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ia2747\Dropbox\Postdoc\DJ\Cer_CoQ_2021_paper\"/>
    </mc:Choice>
  </mc:AlternateContent>
  <xr:revisionPtr revIDLastSave="0" documentId="8_{B2DE83ED-3EA0-4935-942B-EE72174E285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Cardiolipin" sheetId="9" r:id="rId1"/>
    <sheet name="Sph" sheetId="8" r:id="rId2"/>
    <sheet name="SM" sheetId="7" r:id="rId3"/>
    <sheet name="S1P" sheetId="6" r:id="rId4"/>
    <sheet name="Cer" sheetId="3" r:id="rId5"/>
    <sheet name="Chol" sheetId="4" r:id="rId6"/>
    <sheet name="DAG" sheetId="5" r:id="rId7"/>
  </sheets>
  <definedNames>
    <definedName name="_xlnm._FilterDatabase" localSheetId="0" hidden="1">Cardiolipin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5" i="3" l="1"/>
  <c r="C41" i="3" s="1"/>
  <c r="D29" i="3"/>
  <c r="D27" i="3"/>
  <c r="D28" i="3"/>
  <c r="D30" i="3"/>
  <c r="D31" i="3"/>
  <c r="D32" i="3"/>
  <c r="D33" i="3"/>
  <c r="D21" i="7"/>
  <c r="E21" i="7"/>
  <c r="F21" i="7"/>
  <c r="G21" i="7"/>
  <c r="H21" i="7"/>
  <c r="I21" i="7"/>
  <c r="J21" i="7"/>
  <c r="K21" i="7"/>
  <c r="L21" i="7"/>
  <c r="M21" i="7"/>
  <c r="N21" i="7"/>
  <c r="O21" i="7"/>
  <c r="P21" i="7"/>
  <c r="Q21" i="7"/>
  <c r="R21" i="7"/>
  <c r="S21" i="7"/>
  <c r="T21" i="7"/>
  <c r="U21" i="7"/>
  <c r="V21" i="7"/>
  <c r="W21" i="7"/>
  <c r="X21" i="7"/>
  <c r="Y21" i="7"/>
  <c r="Z21" i="7"/>
  <c r="AA21" i="7"/>
  <c r="AB21" i="7"/>
  <c r="AC21" i="7"/>
  <c r="AD21" i="7"/>
  <c r="AE21" i="7"/>
  <c r="AF21" i="7"/>
  <c r="AG21" i="7"/>
  <c r="AH21" i="7"/>
  <c r="AI21" i="7"/>
  <c r="AJ21" i="7"/>
  <c r="AK21" i="7"/>
  <c r="AL21" i="7"/>
  <c r="AM21" i="7"/>
  <c r="AN21" i="7"/>
  <c r="AO21" i="7"/>
  <c r="AP21" i="7"/>
  <c r="AQ21" i="7"/>
  <c r="AR21" i="7"/>
  <c r="AS21" i="7"/>
  <c r="AT21" i="7"/>
  <c r="AU21" i="7"/>
  <c r="AV21" i="7"/>
  <c r="AW21" i="7"/>
  <c r="AX21" i="7"/>
  <c r="C21" i="7"/>
  <c r="AA34" i="5"/>
  <c r="C12" i="6"/>
  <c r="D12" i="6"/>
  <c r="E12" i="6"/>
  <c r="F12" i="6"/>
  <c r="G12" i="6"/>
  <c r="H12" i="6"/>
  <c r="I12" i="6"/>
  <c r="J12" i="6"/>
  <c r="K12" i="6"/>
  <c r="L12" i="6"/>
  <c r="M12" i="6"/>
  <c r="N12" i="6"/>
  <c r="O12" i="6"/>
  <c r="P12" i="6"/>
  <c r="Q12" i="6"/>
  <c r="R12" i="6"/>
  <c r="S12" i="6"/>
  <c r="T12" i="6"/>
  <c r="U12" i="6"/>
  <c r="V12" i="6"/>
  <c r="W12" i="6"/>
  <c r="X12" i="6"/>
  <c r="Y12" i="6"/>
  <c r="Z12" i="6"/>
  <c r="AA12" i="6"/>
  <c r="AB12" i="6"/>
  <c r="AC12" i="6"/>
  <c r="AD12" i="6"/>
  <c r="AE12" i="6"/>
  <c r="AF12" i="6"/>
  <c r="AG12" i="6"/>
  <c r="AH12" i="6"/>
  <c r="AI12" i="6"/>
  <c r="AJ12" i="6"/>
  <c r="AK12" i="6"/>
  <c r="AL12" i="6"/>
  <c r="AM12" i="6"/>
  <c r="AN12" i="6"/>
  <c r="AO12" i="6"/>
  <c r="AP12" i="6"/>
  <c r="AQ12" i="6"/>
  <c r="AR12" i="6"/>
  <c r="AS12" i="6"/>
  <c r="AT12" i="6"/>
  <c r="AU12" i="6"/>
  <c r="AV12" i="6"/>
  <c r="AW12" i="6"/>
  <c r="B12" i="6"/>
  <c r="D39" i="5"/>
  <c r="E39" i="5"/>
  <c r="F39" i="5"/>
  <c r="G39" i="5"/>
  <c r="H39" i="5"/>
  <c r="I39" i="5"/>
  <c r="J39" i="5"/>
  <c r="K39" i="5"/>
  <c r="L39" i="5"/>
  <c r="M39" i="5"/>
  <c r="N39" i="5"/>
  <c r="O39" i="5"/>
  <c r="P39" i="5"/>
  <c r="Q39" i="5"/>
  <c r="R39" i="5"/>
  <c r="S39" i="5"/>
  <c r="T39" i="5"/>
  <c r="U39" i="5"/>
  <c r="V39" i="5"/>
  <c r="W39" i="5"/>
  <c r="X39" i="5"/>
  <c r="Y39" i="5"/>
  <c r="Z39" i="5"/>
  <c r="AA39" i="5"/>
  <c r="AB39" i="5"/>
  <c r="AC39" i="5"/>
  <c r="AD39" i="5"/>
  <c r="AE39" i="5"/>
  <c r="AF39" i="5"/>
  <c r="AG39" i="5"/>
  <c r="AH39" i="5"/>
  <c r="AI39" i="5"/>
  <c r="AJ39" i="5"/>
  <c r="AK39" i="5"/>
  <c r="AL39" i="5"/>
  <c r="AM39" i="5"/>
  <c r="AN39" i="5"/>
  <c r="AO39" i="5"/>
  <c r="AP39" i="5"/>
  <c r="AQ39" i="5"/>
  <c r="AR39" i="5"/>
  <c r="AS39" i="5"/>
  <c r="AT39" i="5"/>
  <c r="AU39" i="5"/>
  <c r="AV39" i="5"/>
  <c r="AW39" i="5"/>
  <c r="AX39" i="5"/>
  <c r="C39" i="5"/>
  <c r="C12" i="4"/>
  <c r="AW48" i="3" l="1"/>
  <c r="J45" i="3"/>
  <c r="R45" i="3"/>
  <c r="AP45" i="3"/>
  <c r="E46" i="3"/>
  <c r="AC46" i="3"/>
  <c r="AK46" i="3"/>
  <c r="K48" i="3"/>
  <c r="AQ48" i="3"/>
  <c r="C47" i="3"/>
  <c r="C22" i="8"/>
  <c r="D22" i="8"/>
  <c r="E22" i="8"/>
  <c r="F22" i="8"/>
  <c r="G22" i="8"/>
  <c r="H22" i="8"/>
  <c r="I22" i="8"/>
  <c r="J22" i="8"/>
  <c r="K22" i="8"/>
  <c r="L22" i="8"/>
  <c r="M22" i="8"/>
  <c r="N22" i="8"/>
  <c r="O22" i="8"/>
  <c r="P22" i="8"/>
  <c r="Q22" i="8"/>
  <c r="R22" i="8"/>
  <c r="S22" i="8"/>
  <c r="T22" i="8"/>
  <c r="U22" i="8"/>
  <c r="V22" i="8"/>
  <c r="W22" i="8"/>
  <c r="X22" i="8"/>
  <c r="Y22" i="8"/>
  <c r="Z22" i="8"/>
  <c r="AA22" i="8"/>
  <c r="AB22" i="8"/>
  <c r="AC22" i="8"/>
  <c r="AD22" i="8"/>
  <c r="AE22" i="8"/>
  <c r="AF22" i="8"/>
  <c r="AG22" i="8"/>
  <c r="AH22" i="8"/>
  <c r="AI22" i="8"/>
  <c r="AJ22" i="8"/>
  <c r="AK22" i="8"/>
  <c r="AL22" i="8"/>
  <c r="AM22" i="8"/>
  <c r="AN22" i="8"/>
  <c r="AO22" i="8"/>
  <c r="AP22" i="8"/>
  <c r="AQ22" i="8"/>
  <c r="AR22" i="8"/>
  <c r="AS22" i="8"/>
  <c r="AT22" i="8"/>
  <c r="AU22" i="8"/>
  <c r="AV22" i="8"/>
  <c r="AW22" i="8"/>
  <c r="B22" i="8"/>
  <c r="D30" i="9"/>
  <c r="E30" i="9"/>
  <c r="F30" i="9"/>
  <c r="G30" i="9"/>
  <c r="H30" i="9"/>
  <c r="I30" i="9"/>
  <c r="J30" i="9"/>
  <c r="K30" i="9"/>
  <c r="L30" i="9"/>
  <c r="M30" i="9"/>
  <c r="N30" i="9"/>
  <c r="O30" i="9"/>
  <c r="P30" i="9"/>
  <c r="Q30" i="9"/>
  <c r="R30" i="9"/>
  <c r="S30" i="9"/>
  <c r="T30" i="9"/>
  <c r="U30" i="9"/>
  <c r="V30" i="9"/>
  <c r="W30" i="9"/>
  <c r="X30" i="9"/>
  <c r="Y30" i="9"/>
  <c r="Z30" i="9"/>
  <c r="AA30" i="9"/>
  <c r="AB30" i="9"/>
  <c r="AC30" i="9"/>
  <c r="AD30" i="9"/>
  <c r="AE30" i="9"/>
  <c r="AF30" i="9"/>
  <c r="AG30" i="9"/>
  <c r="AH30" i="9"/>
  <c r="AI30" i="9"/>
  <c r="AJ30" i="9"/>
  <c r="AK30" i="9"/>
  <c r="AL30" i="9"/>
  <c r="AM30" i="9"/>
  <c r="AN30" i="9"/>
  <c r="AO30" i="9"/>
  <c r="AP30" i="9"/>
  <c r="AQ30" i="9"/>
  <c r="AR30" i="9"/>
  <c r="AS30" i="9"/>
  <c r="AT30" i="9"/>
  <c r="AU30" i="9"/>
  <c r="AV30" i="9"/>
  <c r="AW30" i="9"/>
  <c r="AX30" i="9"/>
  <c r="C30" i="9"/>
  <c r="D12" i="4"/>
  <c r="E12" i="4"/>
  <c r="F12" i="4"/>
  <c r="G12" i="4"/>
  <c r="H12" i="4"/>
  <c r="I12" i="4"/>
  <c r="J12" i="4"/>
  <c r="K12" i="4"/>
  <c r="L12" i="4"/>
  <c r="M12" i="4"/>
  <c r="N12" i="4"/>
  <c r="O12" i="4"/>
  <c r="P12" i="4"/>
  <c r="Q12" i="4"/>
  <c r="R12" i="4"/>
  <c r="S12" i="4"/>
  <c r="T12" i="4"/>
  <c r="U12" i="4"/>
  <c r="V12" i="4"/>
  <c r="W12" i="4"/>
  <c r="X12" i="4"/>
  <c r="Y12" i="4"/>
  <c r="Z12" i="4"/>
  <c r="AA12" i="4"/>
  <c r="AB12" i="4"/>
  <c r="AC12" i="4"/>
  <c r="AD12" i="4"/>
  <c r="AE12" i="4"/>
  <c r="AF12" i="4"/>
  <c r="AG12" i="4"/>
  <c r="AH12" i="4"/>
  <c r="AI12" i="4"/>
  <c r="AJ12" i="4"/>
  <c r="AK12" i="4"/>
  <c r="AL12" i="4"/>
  <c r="AM12" i="4"/>
  <c r="AN12" i="4"/>
  <c r="AO12" i="4"/>
  <c r="AP12" i="4"/>
  <c r="AQ12" i="4"/>
  <c r="AR12" i="4"/>
  <c r="AS12" i="4"/>
  <c r="AT12" i="4"/>
  <c r="AU12" i="4"/>
  <c r="AV12" i="4"/>
  <c r="AW12" i="4"/>
  <c r="AX12" i="4"/>
  <c r="C8" i="4"/>
  <c r="D34" i="5"/>
  <c r="E34" i="5"/>
  <c r="F34" i="5"/>
  <c r="G34" i="5"/>
  <c r="H34" i="5"/>
  <c r="I34" i="5"/>
  <c r="J34" i="5"/>
  <c r="K34" i="5"/>
  <c r="L34" i="5"/>
  <c r="M34" i="5"/>
  <c r="N34" i="5"/>
  <c r="O34" i="5"/>
  <c r="P34" i="5"/>
  <c r="Q34" i="5"/>
  <c r="R34" i="5"/>
  <c r="S34" i="5"/>
  <c r="T34" i="5"/>
  <c r="U34" i="5"/>
  <c r="V34" i="5"/>
  <c r="W34" i="5"/>
  <c r="X34" i="5"/>
  <c r="Y34" i="5"/>
  <c r="Z34" i="5"/>
  <c r="AB34" i="5"/>
  <c r="AC34" i="5"/>
  <c r="AD34" i="5"/>
  <c r="AE34" i="5"/>
  <c r="AF34" i="5"/>
  <c r="AG34" i="5"/>
  <c r="AH34" i="5"/>
  <c r="AI34" i="5"/>
  <c r="AJ34" i="5"/>
  <c r="AK34" i="5"/>
  <c r="AL34" i="5"/>
  <c r="AM34" i="5"/>
  <c r="AN34" i="5"/>
  <c r="AO34" i="5"/>
  <c r="AP34" i="5"/>
  <c r="AQ34" i="5"/>
  <c r="AR34" i="5"/>
  <c r="AS34" i="5"/>
  <c r="AT34" i="5"/>
  <c r="AU34" i="5"/>
  <c r="AV34" i="5"/>
  <c r="AW34" i="5"/>
  <c r="AX34" i="5"/>
  <c r="AY34" i="5"/>
  <c r="C34" i="5"/>
  <c r="D17" i="7"/>
  <c r="E17" i="7"/>
  <c r="F17" i="7"/>
  <c r="G17" i="7"/>
  <c r="H17" i="7"/>
  <c r="I17" i="7"/>
  <c r="J17" i="7"/>
  <c r="K17" i="7"/>
  <c r="L17" i="7"/>
  <c r="M17" i="7"/>
  <c r="N17" i="7"/>
  <c r="O17" i="7"/>
  <c r="P17" i="7"/>
  <c r="Q17" i="7"/>
  <c r="R17" i="7"/>
  <c r="S17" i="7"/>
  <c r="T17" i="7"/>
  <c r="U17" i="7"/>
  <c r="V17" i="7"/>
  <c r="W17" i="7"/>
  <c r="X17" i="7"/>
  <c r="Y17" i="7"/>
  <c r="Z17" i="7"/>
  <c r="AA17" i="7"/>
  <c r="AB17" i="7"/>
  <c r="AC17" i="7"/>
  <c r="AD17" i="7"/>
  <c r="AE17" i="7"/>
  <c r="AF17" i="7"/>
  <c r="AG17" i="7"/>
  <c r="AH17" i="7"/>
  <c r="AI17" i="7"/>
  <c r="AJ17" i="7"/>
  <c r="AK17" i="7"/>
  <c r="AL17" i="7"/>
  <c r="AM17" i="7"/>
  <c r="AN17" i="7"/>
  <c r="AO17" i="7"/>
  <c r="AP17" i="7"/>
  <c r="AQ17" i="7"/>
  <c r="AR17" i="7"/>
  <c r="AS17" i="7"/>
  <c r="AT17" i="7"/>
  <c r="AU17" i="7"/>
  <c r="AV17" i="7"/>
  <c r="AW17" i="7"/>
  <c r="AX17" i="7"/>
  <c r="C17" i="7"/>
  <c r="D16" i="8"/>
  <c r="E16" i="8"/>
  <c r="F16" i="8"/>
  <c r="G16" i="8"/>
  <c r="H16" i="8"/>
  <c r="I16" i="8"/>
  <c r="J16" i="8"/>
  <c r="K16" i="8"/>
  <c r="L16" i="8"/>
  <c r="M16" i="8"/>
  <c r="N16" i="8"/>
  <c r="O16" i="8"/>
  <c r="P16" i="8"/>
  <c r="Q16" i="8"/>
  <c r="R16" i="8"/>
  <c r="S16" i="8"/>
  <c r="T16" i="8"/>
  <c r="U16" i="8"/>
  <c r="V16" i="8"/>
  <c r="W16" i="8"/>
  <c r="X16" i="8"/>
  <c r="Y16" i="8"/>
  <c r="Z16" i="8"/>
  <c r="AA16" i="8"/>
  <c r="AB16" i="8"/>
  <c r="AC16" i="8"/>
  <c r="AD16" i="8"/>
  <c r="AE16" i="8"/>
  <c r="AF16" i="8"/>
  <c r="AG16" i="8"/>
  <c r="AH16" i="8"/>
  <c r="AI16" i="8"/>
  <c r="AJ16" i="8"/>
  <c r="AK16" i="8"/>
  <c r="AL16" i="8"/>
  <c r="AM16" i="8"/>
  <c r="AN16" i="8"/>
  <c r="AO16" i="8"/>
  <c r="AP16" i="8"/>
  <c r="AQ16" i="8"/>
  <c r="AR16" i="8"/>
  <c r="AS16" i="8"/>
  <c r="AT16" i="8"/>
  <c r="AU16" i="8"/>
  <c r="AV16" i="8"/>
  <c r="AW16" i="8"/>
  <c r="AX16" i="8"/>
  <c r="C16" i="8"/>
  <c r="D24" i="9"/>
  <c r="E24" i="9"/>
  <c r="F24" i="9"/>
  <c r="G24" i="9"/>
  <c r="H24" i="9"/>
  <c r="I24" i="9"/>
  <c r="J24" i="9"/>
  <c r="K24" i="9"/>
  <c r="L24" i="9"/>
  <c r="M24" i="9"/>
  <c r="N24" i="9"/>
  <c r="O24" i="9"/>
  <c r="P24" i="9"/>
  <c r="Q24" i="9"/>
  <c r="R24" i="9"/>
  <c r="S24" i="9"/>
  <c r="T24" i="9"/>
  <c r="U24" i="9"/>
  <c r="V24" i="9"/>
  <c r="W24" i="9"/>
  <c r="X24" i="9"/>
  <c r="Y24" i="9"/>
  <c r="Z24" i="9"/>
  <c r="AA24" i="9"/>
  <c r="AB24" i="9"/>
  <c r="AC24" i="9"/>
  <c r="AD24" i="9"/>
  <c r="AE24" i="9"/>
  <c r="AF24" i="9"/>
  <c r="AG24" i="9"/>
  <c r="AH24" i="9"/>
  <c r="AI24" i="9"/>
  <c r="AJ24" i="9"/>
  <c r="AK24" i="9"/>
  <c r="AL24" i="9"/>
  <c r="AM24" i="9"/>
  <c r="AN24" i="9"/>
  <c r="AO24" i="9"/>
  <c r="AP24" i="9"/>
  <c r="AQ24" i="9"/>
  <c r="AR24" i="9"/>
  <c r="AS24" i="9"/>
  <c r="AT24" i="9"/>
  <c r="AU24" i="9"/>
  <c r="AV24" i="9"/>
  <c r="AW24" i="9"/>
  <c r="AX24" i="9"/>
  <c r="AY24" i="9"/>
  <c r="C24" i="9"/>
  <c r="D22" i="3"/>
  <c r="D45" i="3" s="1"/>
  <c r="E22" i="3"/>
  <c r="E45" i="3" s="1"/>
  <c r="F22" i="3"/>
  <c r="F45" i="3" s="1"/>
  <c r="G22" i="3"/>
  <c r="G45" i="3" s="1"/>
  <c r="H22" i="3"/>
  <c r="H45" i="3" s="1"/>
  <c r="I22" i="3"/>
  <c r="I45" i="3" s="1"/>
  <c r="J22" i="3"/>
  <c r="K22" i="3"/>
  <c r="K45" i="3" s="1"/>
  <c r="L22" i="3"/>
  <c r="L45" i="3" s="1"/>
  <c r="M22" i="3"/>
  <c r="M45" i="3" s="1"/>
  <c r="N22" i="3"/>
  <c r="N45" i="3" s="1"/>
  <c r="O22" i="3"/>
  <c r="O45" i="3" s="1"/>
  <c r="P22" i="3"/>
  <c r="P45" i="3" s="1"/>
  <c r="Q22" i="3"/>
  <c r="Q45" i="3" s="1"/>
  <c r="R22" i="3"/>
  <c r="S22" i="3"/>
  <c r="S45" i="3" s="1"/>
  <c r="T22" i="3"/>
  <c r="T45" i="3" s="1"/>
  <c r="U22" i="3"/>
  <c r="U45" i="3" s="1"/>
  <c r="V22" i="3"/>
  <c r="V45" i="3" s="1"/>
  <c r="W22" i="3"/>
  <c r="W45" i="3" s="1"/>
  <c r="X22" i="3"/>
  <c r="X45" i="3" s="1"/>
  <c r="Y22" i="3"/>
  <c r="Y45" i="3" s="1"/>
  <c r="Z22" i="3"/>
  <c r="Z45" i="3" s="1"/>
  <c r="AA22" i="3"/>
  <c r="AA45" i="3" s="1"/>
  <c r="AB22" i="3"/>
  <c r="AB45" i="3" s="1"/>
  <c r="AC22" i="3"/>
  <c r="AC45" i="3" s="1"/>
  <c r="AD22" i="3"/>
  <c r="AD45" i="3" s="1"/>
  <c r="AE22" i="3"/>
  <c r="AE45" i="3" s="1"/>
  <c r="AF22" i="3"/>
  <c r="AF45" i="3" s="1"/>
  <c r="AG22" i="3"/>
  <c r="AG45" i="3" s="1"/>
  <c r="AH22" i="3"/>
  <c r="AH45" i="3" s="1"/>
  <c r="AI22" i="3"/>
  <c r="AI45" i="3" s="1"/>
  <c r="AJ22" i="3"/>
  <c r="AJ45" i="3" s="1"/>
  <c r="AK22" i="3"/>
  <c r="AK45" i="3" s="1"/>
  <c r="AL22" i="3"/>
  <c r="AL45" i="3" s="1"/>
  <c r="AM22" i="3"/>
  <c r="AM45" i="3" s="1"/>
  <c r="AN22" i="3"/>
  <c r="AN45" i="3" s="1"/>
  <c r="AO22" i="3"/>
  <c r="AO45" i="3" s="1"/>
  <c r="AP22" i="3"/>
  <c r="AQ22" i="3"/>
  <c r="AQ45" i="3" s="1"/>
  <c r="AR22" i="3"/>
  <c r="AR45" i="3" s="1"/>
  <c r="AS22" i="3"/>
  <c r="AS45" i="3" s="1"/>
  <c r="AT22" i="3"/>
  <c r="AT45" i="3" s="1"/>
  <c r="AU22" i="3"/>
  <c r="AU45" i="3" s="1"/>
  <c r="AV22" i="3"/>
  <c r="AV45" i="3" s="1"/>
  <c r="AW22" i="3"/>
  <c r="AW45" i="3" s="1"/>
  <c r="AX22" i="3"/>
  <c r="AX45" i="3" s="1"/>
  <c r="AY22" i="3"/>
  <c r="D23" i="3"/>
  <c r="D46" i="3" s="1"/>
  <c r="E23" i="3"/>
  <c r="F23" i="3"/>
  <c r="F46" i="3" s="1"/>
  <c r="G23" i="3"/>
  <c r="G46" i="3" s="1"/>
  <c r="H23" i="3"/>
  <c r="H46" i="3" s="1"/>
  <c r="I23" i="3"/>
  <c r="I46" i="3" s="1"/>
  <c r="J23" i="3"/>
  <c r="J46" i="3" s="1"/>
  <c r="K23" i="3"/>
  <c r="K46" i="3" s="1"/>
  <c r="L23" i="3"/>
  <c r="L46" i="3" s="1"/>
  <c r="M23" i="3"/>
  <c r="M46" i="3" s="1"/>
  <c r="N23" i="3"/>
  <c r="N46" i="3" s="1"/>
  <c r="O23" i="3"/>
  <c r="O46" i="3" s="1"/>
  <c r="P23" i="3"/>
  <c r="P46" i="3" s="1"/>
  <c r="Q23" i="3"/>
  <c r="Q46" i="3" s="1"/>
  <c r="R23" i="3"/>
  <c r="R46" i="3" s="1"/>
  <c r="S23" i="3"/>
  <c r="S46" i="3" s="1"/>
  <c r="T23" i="3"/>
  <c r="T46" i="3" s="1"/>
  <c r="U23" i="3"/>
  <c r="U46" i="3" s="1"/>
  <c r="V23" i="3"/>
  <c r="V46" i="3" s="1"/>
  <c r="W23" i="3"/>
  <c r="W46" i="3" s="1"/>
  <c r="X23" i="3"/>
  <c r="X46" i="3" s="1"/>
  <c r="Y23" i="3"/>
  <c r="Y46" i="3" s="1"/>
  <c r="Z23" i="3"/>
  <c r="Z46" i="3" s="1"/>
  <c r="AA23" i="3"/>
  <c r="AA46" i="3" s="1"/>
  <c r="AB23" i="3"/>
  <c r="AB46" i="3" s="1"/>
  <c r="AC23" i="3"/>
  <c r="AD23" i="3"/>
  <c r="AD46" i="3" s="1"/>
  <c r="AE23" i="3"/>
  <c r="AE46" i="3" s="1"/>
  <c r="AF23" i="3"/>
  <c r="AF46" i="3" s="1"/>
  <c r="AG23" i="3"/>
  <c r="AG46" i="3" s="1"/>
  <c r="AH23" i="3"/>
  <c r="AH46" i="3" s="1"/>
  <c r="AI23" i="3"/>
  <c r="AI46" i="3" s="1"/>
  <c r="AJ23" i="3"/>
  <c r="AJ46" i="3" s="1"/>
  <c r="AK23" i="3"/>
  <c r="AL23" i="3"/>
  <c r="AL46" i="3" s="1"/>
  <c r="AM23" i="3"/>
  <c r="AM46" i="3" s="1"/>
  <c r="AN23" i="3"/>
  <c r="AN46" i="3" s="1"/>
  <c r="AO23" i="3"/>
  <c r="AO46" i="3" s="1"/>
  <c r="AP23" i="3"/>
  <c r="AP46" i="3" s="1"/>
  <c r="AQ23" i="3"/>
  <c r="AQ46" i="3" s="1"/>
  <c r="AR23" i="3"/>
  <c r="AR46" i="3" s="1"/>
  <c r="AS23" i="3"/>
  <c r="AS46" i="3" s="1"/>
  <c r="AT23" i="3"/>
  <c r="AT46" i="3" s="1"/>
  <c r="AU23" i="3"/>
  <c r="AU46" i="3" s="1"/>
  <c r="AV23" i="3"/>
  <c r="AV46" i="3" s="1"/>
  <c r="AW23" i="3"/>
  <c r="AW46" i="3" s="1"/>
  <c r="AX23" i="3"/>
  <c r="AX46" i="3" s="1"/>
  <c r="AY23" i="3"/>
  <c r="D24" i="3"/>
  <c r="D47" i="3" s="1"/>
  <c r="E24" i="3"/>
  <c r="E47" i="3" s="1"/>
  <c r="F24" i="3"/>
  <c r="F47" i="3" s="1"/>
  <c r="G24" i="3"/>
  <c r="G47" i="3" s="1"/>
  <c r="H24" i="3"/>
  <c r="H47" i="3" s="1"/>
  <c r="I24" i="3"/>
  <c r="I47" i="3" s="1"/>
  <c r="J24" i="3"/>
  <c r="J47" i="3" s="1"/>
  <c r="K24" i="3"/>
  <c r="K47" i="3" s="1"/>
  <c r="L24" i="3"/>
  <c r="L47" i="3" s="1"/>
  <c r="M24" i="3"/>
  <c r="M47" i="3" s="1"/>
  <c r="N24" i="3"/>
  <c r="N47" i="3" s="1"/>
  <c r="O24" i="3"/>
  <c r="O47" i="3" s="1"/>
  <c r="P24" i="3"/>
  <c r="P47" i="3" s="1"/>
  <c r="Q24" i="3"/>
  <c r="Q47" i="3" s="1"/>
  <c r="R24" i="3"/>
  <c r="R47" i="3" s="1"/>
  <c r="S24" i="3"/>
  <c r="S47" i="3" s="1"/>
  <c r="T24" i="3"/>
  <c r="T47" i="3" s="1"/>
  <c r="U24" i="3"/>
  <c r="U47" i="3" s="1"/>
  <c r="V24" i="3"/>
  <c r="V47" i="3" s="1"/>
  <c r="W24" i="3"/>
  <c r="W47" i="3" s="1"/>
  <c r="X24" i="3"/>
  <c r="X47" i="3" s="1"/>
  <c r="Y24" i="3"/>
  <c r="Y47" i="3" s="1"/>
  <c r="Z24" i="3"/>
  <c r="Z47" i="3" s="1"/>
  <c r="AA24" i="3"/>
  <c r="AA47" i="3" s="1"/>
  <c r="AB24" i="3"/>
  <c r="AB47" i="3" s="1"/>
  <c r="AC24" i="3"/>
  <c r="AC47" i="3" s="1"/>
  <c r="AD24" i="3"/>
  <c r="AD47" i="3" s="1"/>
  <c r="AE24" i="3"/>
  <c r="AE47" i="3" s="1"/>
  <c r="AF24" i="3"/>
  <c r="AF47" i="3" s="1"/>
  <c r="AG24" i="3"/>
  <c r="AG47" i="3" s="1"/>
  <c r="AH24" i="3"/>
  <c r="AH47" i="3" s="1"/>
  <c r="AI24" i="3"/>
  <c r="AI47" i="3" s="1"/>
  <c r="AJ24" i="3"/>
  <c r="AJ47" i="3" s="1"/>
  <c r="AK24" i="3"/>
  <c r="AK47" i="3" s="1"/>
  <c r="AL24" i="3"/>
  <c r="AL47" i="3" s="1"/>
  <c r="AM24" i="3"/>
  <c r="AM47" i="3" s="1"/>
  <c r="AN24" i="3"/>
  <c r="AN47" i="3" s="1"/>
  <c r="AO24" i="3"/>
  <c r="AO47" i="3" s="1"/>
  <c r="AP24" i="3"/>
  <c r="AP47" i="3" s="1"/>
  <c r="AQ24" i="3"/>
  <c r="AQ47" i="3" s="1"/>
  <c r="AR24" i="3"/>
  <c r="AR47" i="3" s="1"/>
  <c r="AS24" i="3"/>
  <c r="AS47" i="3" s="1"/>
  <c r="AT24" i="3"/>
  <c r="AT47" i="3" s="1"/>
  <c r="AU24" i="3"/>
  <c r="AU47" i="3" s="1"/>
  <c r="AV24" i="3"/>
  <c r="AV47" i="3" s="1"/>
  <c r="AW24" i="3"/>
  <c r="AW47" i="3" s="1"/>
  <c r="AX24" i="3"/>
  <c r="AX47" i="3" s="1"/>
  <c r="AY24" i="3"/>
  <c r="D25" i="3"/>
  <c r="D48" i="3" s="1"/>
  <c r="E25" i="3"/>
  <c r="E48" i="3" s="1"/>
  <c r="F25" i="3"/>
  <c r="F48" i="3" s="1"/>
  <c r="G25" i="3"/>
  <c r="G48" i="3" s="1"/>
  <c r="H25" i="3"/>
  <c r="H48" i="3" s="1"/>
  <c r="I25" i="3"/>
  <c r="I48" i="3" s="1"/>
  <c r="J25" i="3"/>
  <c r="J48" i="3" s="1"/>
  <c r="K25" i="3"/>
  <c r="L25" i="3"/>
  <c r="L48" i="3" s="1"/>
  <c r="M25" i="3"/>
  <c r="M48" i="3" s="1"/>
  <c r="N25" i="3"/>
  <c r="N48" i="3" s="1"/>
  <c r="O25" i="3"/>
  <c r="O48" i="3" s="1"/>
  <c r="P25" i="3"/>
  <c r="P48" i="3" s="1"/>
  <c r="Q25" i="3"/>
  <c r="Q48" i="3" s="1"/>
  <c r="R25" i="3"/>
  <c r="R48" i="3" s="1"/>
  <c r="S25" i="3"/>
  <c r="S48" i="3" s="1"/>
  <c r="T25" i="3"/>
  <c r="T48" i="3" s="1"/>
  <c r="U25" i="3"/>
  <c r="U48" i="3" s="1"/>
  <c r="V25" i="3"/>
  <c r="V48" i="3" s="1"/>
  <c r="W25" i="3"/>
  <c r="W48" i="3" s="1"/>
  <c r="X25" i="3"/>
  <c r="X48" i="3" s="1"/>
  <c r="Y25" i="3"/>
  <c r="Y48" i="3" s="1"/>
  <c r="Z25" i="3"/>
  <c r="Z48" i="3" s="1"/>
  <c r="AA25" i="3"/>
  <c r="AA48" i="3" s="1"/>
  <c r="AB25" i="3"/>
  <c r="AB48" i="3" s="1"/>
  <c r="AC25" i="3"/>
  <c r="AC48" i="3" s="1"/>
  <c r="AD25" i="3"/>
  <c r="AD48" i="3" s="1"/>
  <c r="AE25" i="3"/>
  <c r="AE48" i="3" s="1"/>
  <c r="AF25" i="3"/>
  <c r="AF48" i="3" s="1"/>
  <c r="AG25" i="3"/>
  <c r="AG48" i="3" s="1"/>
  <c r="AH25" i="3"/>
  <c r="AH48" i="3" s="1"/>
  <c r="AI25" i="3"/>
  <c r="AI48" i="3" s="1"/>
  <c r="AJ25" i="3"/>
  <c r="AJ48" i="3" s="1"/>
  <c r="AK25" i="3"/>
  <c r="AK48" i="3" s="1"/>
  <c r="AL25" i="3"/>
  <c r="AL48" i="3" s="1"/>
  <c r="AM25" i="3"/>
  <c r="AM48" i="3" s="1"/>
  <c r="AN25" i="3"/>
  <c r="AN48" i="3" s="1"/>
  <c r="AO25" i="3"/>
  <c r="AO48" i="3" s="1"/>
  <c r="AP25" i="3"/>
  <c r="AP48" i="3" s="1"/>
  <c r="AQ25" i="3"/>
  <c r="AR25" i="3"/>
  <c r="AR48" i="3" s="1"/>
  <c r="AS25" i="3"/>
  <c r="AS48" i="3" s="1"/>
  <c r="AT25" i="3"/>
  <c r="AT48" i="3" s="1"/>
  <c r="AU25" i="3"/>
  <c r="AU48" i="3" s="1"/>
  <c r="AV25" i="3"/>
  <c r="AV48" i="3" s="1"/>
  <c r="AW25" i="3"/>
  <c r="AX25" i="3"/>
  <c r="AX48" i="3" s="1"/>
  <c r="AY25" i="3"/>
  <c r="C23" i="3"/>
  <c r="C46" i="3" s="1"/>
  <c r="C24" i="3"/>
  <c r="C25" i="3"/>
  <c r="C48" i="3" s="1"/>
  <c r="C22" i="3"/>
  <c r="C45" i="3" s="1"/>
  <c r="D17" i="9"/>
  <c r="E17" i="9"/>
  <c r="F17" i="9"/>
  <c r="G17" i="9"/>
  <c r="H17" i="9"/>
  <c r="I17" i="9"/>
  <c r="J17" i="9"/>
  <c r="K17" i="9"/>
  <c r="L17" i="9"/>
  <c r="M17" i="9"/>
  <c r="N17" i="9"/>
  <c r="O17" i="9"/>
  <c r="P17" i="9"/>
  <c r="Q17" i="9"/>
  <c r="R17" i="9"/>
  <c r="S17" i="9"/>
  <c r="T17" i="9"/>
  <c r="U17" i="9"/>
  <c r="V17" i="9"/>
  <c r="W17" i="9"/>
  <c r="X17" i="9"/>
  <c r="Y17" i="9"/>
  <c r="Z17" i="9"/>
  <c r="AA17" i="9"/>
  <c r="AB17" i="9"/>
  <c r="AC17" i="9"/>
  <c r="AD17" i="9"/>
  <c r="AE17" i="9"/>
  <c r="AF17" i="9"/>
  <c r="AG17" i="9"/>
  <c r="AH17" i="9"/>
  <c r="AI17" i="9"/>
  <c r="AJ17" i="9"/>
  <c r="AK17" i="9"/>
  <c r="AL17" i="9"/>
  <c r="AM17" i="9"/>
  <c r="AN17" i="9"/>
  <c r="AO17" i="9"/>
  <c r="AP17" i="9"/>
  <c r="AQ17" i="9"/>
  <c r="AR17" i="9"/>
  <c r="AS17" i="9"/>
  <c r="AT17" i="9"/>
  <c r="AU17" i="9"/>
  <c r="AV17" i="9"/>
  <c r="AW17" i="9"/>
  <c r="AX17" i="9"/>
  <c r="AY17" i="9"/>
  <c r="D18" i="9"/>
  <c r="E18" i="9"/>
  <c r="F18" i="9"/>
  <c r="G18" i="9"/>
  <c r="H18" i="9"/>
  <c r="I18" i="9"/>
  <c r="J18" i="9"/>
  <c r="K18" i="9"/>
  <c r="L18" i="9"/>
  <c r="M18" i="9"/>
  <c r="N18" i="9"/>
  <c r="O18" i="9"/>
  <c r="P18" i="9"/>
  <c r="Q18" i="9"/>
  <c r="R18" i="9"/>
  <c r="S18" i="9"/>
  <c r="T18" i="9"/>
  <c r="U18" i="9"/>
  <c r="V18" i="9"/>
  <c r="W18" i="9"/>
  <c r="X18" i="9"/>
  <c r="Y18" i="9"/>
  <c r="Z18" i="9"/>
  <c r="AA18" i="9"/>
  <c r="AB18" i="9"/>
  <c r="AC18" i="9"/>
  <c r="AD18" i="9"/>
  <c r="AE18" i="9"/>
  <c r="AF18" i="9"/>
  <c r="AG18" i="9"/>
  <c r="AH18" i="9"/>
  <c r="AI18" i="9"/>
  <c r="AJ18" i="9"/>
  <c r="AK18" i="9"/>
  <c r="AL18" i="9"/>
  <c r="AM18" i="9"/>
  <c r="AN18" i="9"/>
  <c r="AO18" i="9"/>
  <c r="AP18" i="9"/>
  <c r="AQ18" i="9"/>
  <c r="AR18" i="9"/>
  <c r="AS18" i="9"/>
  <c r="AT18" i="9"/>
  <c r="AU18" i="9"/>
  <c r="AV18" i="9"/>
  <c r="AW18" i="9"/>
  <c r="AX18" i="9"/>
  <c r="AY18" i="9"/>
  <c r="D19" i="9"/>
  <c r="E19" i="9"/>
  <c r="F19" i="9"/>
  <c r="G19" i="9"/>
  <c r="H19" i="9"/>
  <c r="I19" i="9"/>
  <c r="J19" i="9"/>
  <c r="K19" i="9"/>
  <c r="L19" i="9"/>
  <c r="M19" i="9"/>
  <c r="N19" i="9"/>
  <c r="O19" i="9"/>
  <c r="P19" i="9"/>
  <c r="Q19" i="9"/>
  <c r="R19" i="9"/>
  <c r="S19" i="9"/>
  <c r="T19" i="9"/>
  <c r="U19" i="9"/>
  <c r="V19" i="9"/>
  <c r="W19" i="9"/>
  <c r="X19" i="9"/>
  <c r="Y19" i="9"/>
  <c r="Z19" i="9"/>
  <c r="AA19" i="9"/>
  <c r="AB19" i="9"/>
  <c r="AC19" i="9"/>
  <c r="AD19" i="9"/>
  <c r="AE19" i="9"/>
  <c r="AF19" i="9"/>
  <c r="AG19" i="9"/>
  <c r="AH19" i="9"/>
  <c r="AI19" i="9"/>
  <c r="AJ19" i="9"/>
  <c r="AK19" i="9"/>
  <c r="AL19" i="9"/>
  <c r="AM19" i="9"/>
  <c r="AN19" i="9"/>
  <c r="AO19" i="9"/>
  <c r="AP19" i="9"/>
  <c r="AQ19" i="9"/>
  <c r="AR19" i="9"/>
  <c r="AS19" i="9"/>
  <c r="AT19" i="9"/>
  <c r="AU19" i="9"/>
  <c r="AV19" i="9"/>
  <c r="AW19" i="9"/>
  <c r="AX19" i="9"/>
  <c r="AY19" i="9"/>
  <c r="D20" i="9"/>
  <c r="E20" i="9"/>
  <c r="F20" i="9"/>
  <c r="G20" i="9"/>
  <c r="H20" i="9"/>
  <c r="I20" i="9"/>
  <c r="J20" i="9"/>
  <c r="K20" i="9"/>
  <c r="L20" i="9"/>
  <c r="M20" i="9"/>
  <c r="N20" i="9"/>
  <c r="O20" i="9"/>
  <c r="P20" i="9"/>
  <c r="Q20" i="9"/>
  <c r="R20" i="9"/>
  <c r="S20" i="9"/>
  <c r="T20" i="9"/>
  <c r="U20" i="9"/>
  <c r="V20" i="9"/>
  <c r="W20" i="9"/>
  <c r="X20" i="9"/>
  <c r="Y20" i="9"/>
  <c r="Z20" i="9"/>
  <c r="AA20" i="9"/>
  <c r="AB20" i="9"/>
  <c r="AC20" i="9"/>
  <c r="AD20" i="9"/>
  <c r="AE20" i="9"/>
  <c r="AF20" i="9"/>
  <c r="AG20" i="9"/>
  <c r="AH20" i="9"/>
  <c r="AI20" i="9"/>
  <c r="AJ20" i="9"/>
  <c r="AK20" i="9"/>
  <c r="AL20" i="9"/>
  <c r="AM20" i="9"/>
  <c r="AN20" i="9"/>
  <c r="AO20" i="9"/>
  <c r="AP20" i="9"/>
  <c r="AQ20" i="9"/>
  <c r="AR20" i="9"/>
  <c r="AS20" i="9"/>
  <c r="AT20" i="9"/>
  <c r="AU20" i="9"/>
  <c r="AV20" i="9"/>
  <c r="AW20" i="9"/>
  <c r="AX20" i="9"/>
  <c r="AY20" i="9"/>
  <c r="D21" i="9"/>
  <c r="E21" i="9"/>
  <c r="F21" i="9"/>
  <c r="G21" i="9"/>
  <c r="H21" i="9"/>
  <c r="I21" i="9"/>
  <c r="J21" i="9"/>
  <c r="K21" i="9"/>
  <c r="L21" i="9"/>
  <c r="M21" i="9"/>
  <c r="N21" i="9"/>
  <c r="O21" i="9"/>
  <c r="P21" i="9"/>
  <c r="Q21" i="9"/>
  <c r="R21" i="9"/>
  <c r="S21" i="9"/>
  <c r="T21" i="9"/>
  <c r="U21" i="9"/>
  <c r="V21" i="9"/>
  <c r="W21" i="9"/>
  <c r="X21" i="9"/>
  <c r="Y21" i="9"/>
  <c r="Z21" i="9"/>
  <c r="AA21" i="9"/>
  <c r="AB21" i="9"/>
  <c r="AC21" i="9"/>
  <c r="AD21" i="9"/>
  <c r="AE21" i="9"/>
  <c r="AF21" i="9"/>
  <c r="AG21" i="9"/>
  <c r="AH21" i="9"/>
  <c r="AI21" i="9"/>
  <c r="AJ21" i="9"/>
  <c r="AK21" i="9"/>
  <c r="AL21" i="9"/>
  <c r="AM21" i="9"/>
  <c r="AN21" i="9"/>
  <c r="AO21" i="9"/>
  <c r="AP21" i="9"/>
  <c r="AQ21" i="9"/>
  <c r="AR21" i="9"/>
  <c r="AS21" i="9"/>
  <c r="AT21" i="9"/>
  <c r="AU21" i="9"/>
  <c r="AV21" i="9"/>
  <c r="AW21" i="9"/>
  <c r="AX21" i="9"/>
  <c r="AY21" i="9"/>
  <c r="D22" i="9"/>
  <c r="E22" i="9"/>
  <c r="F22" i="9"/>
  <c r="G22" i="9"/>
  <c r="H22" i="9"/>
  <c r="I22" i="9"/>
  <c r="J22" i="9"/>
  <c r="K22" i="9"/>
  <c r="L22" i="9"/>
  <c r="M22" i="9"/>
  <c r="N22" i="9"/>
  <c r="O22" i="9"/>
  <c r="P22" i="9"/>
  <c r="Q22" i="9"/>
  <c r="R22" i="9"/>
  <c r="S22" i="9"/>
  <c r="T22" i="9"/>
  <c r="U22" i="9"/>
  <c r="V22" i="9"/>
  <c r="W22" i="9"/>
  <c r="X22" i="9"/>
  <c r="Y22" i="9"/>
  <c r="AA22" i="9"/>
  <c r="AB22" i="9"/>
  <c r="AC22" i="9"/>
  <c r="AD22" i="9"/>
  <c r="AE22" i="9"/>
  <c r="AF22" i="9"/>
  <c r="AG22" i="9"/>
  <c r="AH22" i="9"/>
  <c r="AI22" i="9"/>
  <c r="AJ22" i="9"/>
  <c r="AK22" i="9"/>
  <c r="AL22" i="9"/>
  <c r="AM22" i="9"/>
  <c r="AN22" i="9"/>
  <c r="AO22" i="9"/>
  <c r="AP22" i="9"/>
  <c r="AQ22" i="9"/>
  <c r="AR22" i="9"/>
  <c r="AS22" i="9"/>
  <c r="AT22" i="9"/>
  <c r="AU22" i="9"/>
  <c r="AV22" i="9"/>
  <c r="AW22" i="9"/>
  <c r="AX22" i="9"/>
  <c r="AY22" i="9"/>
  <c r="C19" i="9"/>
  <c r="C18" i="9"/>
  <c r="C20" i="9"/>
  <c r="C21" i="9"/>
  <c r="C22" i="9"/>
  <c r="C17" i="9"/>
  <c r="D13" i="8"/>
  <c r="E13" i="8"/>
  <c r="F13" i="8"/>
  <c r="G13" i="8"/>
  <c r="H13" i="8"/>
  <c r="I13" i="8"/>
  <c r="J13" i="8"/>
  <c r="K13" i="8"/>
  <c r="L13" i="8"/>
  <c r="M13" i="8"/>
  <c r="N13" i="8"/>
  <c r="O13" i="8"/>
  <c r="P13" i="8"/>
  <c r="Q13" i="8"/>
  <c r="R13" i="8"/>
  <c r="S13" i="8"/>
  <c r="T13" i="8"/>
  <c r="U13" i="8"/>
  <c r="V13" i="8"/>
  <c r="W13" i="8"/>
  <c r="X13" i="8"/>
  <c r="Y13" i="8"/>
  <c r="Z13" i="8"/>
  <c r="AA13" i="8"/>
  <c r="AB13" i="8"/>
  <c r="AC13" i="8"/>
  <c r="AD13" i="8"/>
  <c r="AE13" i="8"/>
  <c r="AF13" i="8"/>
  <c r="AG13" i="8"/>
  <c r="AH13" i="8"/>
  <c r="AI13" i="8"/>
  <c r="AJ13" i="8"/>
  <c r="AK13" i="8"/>
  <c r="AL13" i="8"/>
  <c r="AM13" i="8"/>
  <c r="AN13" i="8"/>
  <c r="AO13" i="8"/>
  <c r="AP13" i="8"/>
  <c r="AQ13" i="8"/>
  <c r="AR13" i="8"/>
  <c r="AS13" i="8"/>
  <c r="AT13" i="8"/>
  <c r="AU13" i="8"/>
  <c r="AV13" i="8"/>
  <c r="AW13" i="8"/>
  <c r="AX13" i="8"/>
  <c r="AY13" i="8"/>
  <c r="D14" i="8"/>
  <c r="E14" i="8"/>
  <c r="F14" i="8"/>
  <c r="G14" i="8"/>
  <c r="H14" i="8"/>
  <c r="I14" i="8"/>
  <c r="J14" i="8"/>
  <c r="K14" i="8"/>
  <c r="L14" i="8"/>
  <c r="M14" i="8"/>
  <c r="N14" i="8"/>
  <c r="O14" i="8"/>
  <c r="P14" i="8"/>
  <c r="Q14" i="8"/>
  <c r="R14" i="8"/>
  <c r="S14" i="8"/>
  <c r="T14" i="8"/>
  <c r="U14" i="8"/>
  <c r="V14" i="8"/>
  <c r="W14" i="8"/>
  <c r="X14" i="8"/>
  <c r="Y14" i="8"/>
  <c r="Z14" i="8"/>
  <c r="AA14" i="8"/>
  <c r="AB14" i="8"/>
  <c r="AC14" i="8"/>
  <c r="AD14" i="8"/>
  <c r="AE14" i="8"/>
  <c r="AF14" i="8"/>
  <c r="AG14" i="8"/>
  <c r="AH14" i="8"/>
  <c r="AI14" i="8"/>
  <c r="AJ14" i="8"/>
  <c r="AK14" i="8"/>
  <c r="AL14" i="8"/>
  <c r="AM14" i="8"/>
  <c r="AN14" i="8"/>
  <c r="AO14" i="8"/>
  <c r="AP14" i="8"/>
  <c r="AQ14" i="8"/>
  <c r="AR14" i="8"/>
  <c r="AS14" i="8"/>
  <c r="AT14" i="8"/>
  <c r="AU14" i="8"/>
  <c r="AV14" i="8"/>
  <c r="AW14" i="8"/>
  <c r="AX14" i="8"/>
  <c r="AY14" i="8"/>
  <c r="C14" i="8"/>
  <c r="C13" i="8"/>
  <c r="D12" i="7"/>
  <c r="E12" i="7"/>
  <c r="F12" i="7"/>
  <c r="G12" i="7"/>
  <c r="H12" i="7"/>
  <c r="I12" i="7"/>
  <c r="J12" i="7"/>
  <c r="K12" i="7"/>
  <c r="L12" i="7"/>
  <c r="M12" i="7"/>
  <c r="N12" i="7"/>
  <c r="O12" i="7"/>
  <c r="P12" i="7"/>
  <c r="Q12" i="7"/>
  <c r="R12" i="7"/>
  <c r="S12" i="7"/>
  <c r="T12" i="7"/>
  <c r="U12" i="7"/>
  <c r="V12" i="7"/>
  <c r="W12" i="7"/>
  <c r="X12" i="7"/>
  <c r="Y12" i="7"/>
  <c r="Z12" i="7"/>
  <c r="AA12" i="7"/>
  <c r="AB12" i="7"/>
  <c r="AC12" i="7"/>
  <c r="AD12" i="7"/>
  <c r="AE12" i="7"/>
  <c r="AF12" i="7"/>
  <c r="AG12" i="7"/>
  <c r="AH12" i="7"/>
  <c r="AI12" i="7"/>
  <c r="AJ12" i="7"/>
  <c r="AK12" i="7"/>
  <c r="AL12" i="7"/>
  <c r="AM12" i="7"/>
  <c r="AN12" i="7"/>
  <c r="AO12" i="7"/>
  <c r="AP12" i="7"/>
  <c r="AQ12" i="7"/>
  <c r="AR12" i="7"/>
  <c r="AS12" i="7"/>
  <c r="AT12" i="7"/>
  <c r="AU12" i="7"/>
  <c r="AV12" i="7"/>
  <c r="AW12" i="7"/>
  <c r="AX12" i="7"/>
  <c r="AY12" i="7"/>
  <c r="D13" i="7"/>
  <c r="E13" i="7"/>
  <c r="F13" i="7"/>
  <c r="G13" i="7"/>
  <c r="H13" i="7"/>
  <c r="I13" i="7"/>
  <c r="J13" i="7"/>
  <c r="K13" i="7"/>
  <c r="L13" i="7"/>
  <c r="M13" i="7"/>
  <c r="N13" i="7"/>
  <c r="O13" i="7"/>
  <c r="P13" i="7"/>
  <c r="Q13" i="7"/>
  <c r="R13" i="7"/>
  <c r="S13" i="7"/>
  <c r="T13" i="7"/>
  <c r="U13" i="7"/>
  <c r="V13" i="7"/>
  <c r="W13" i="7"/>
  <c r="X13" i="7"/>
  <c r="Y13" i="7"/>
  <c r="Z13" i="7"/>
  <c r="AA13" i="7"/>
  <c r="AB13" i="7"/>
  <c r="AC13" i="7"/>
  <c r="AD13" i="7"/>
  <c r="AE13" i="7"/>
  <c r="AF13" i="7"/>
  <c r="AG13" i="7"/>
  <c r="AH13" i="7"/>
  <c r="AI13" i="7"/>
  <c r="AJ13" i="7"/>
  <c r="AK13" i="7"/>
  <c r="AL13" i="7"/>
  <c r="AM13" i="7"/>
  <c r="AN13" i="7"/>
  <c r="AO13" i="7"/>
  <c r="AP13" i="7"/>
  <c r="AQ13" i="7"/>
  <c r="AR13" i="7"/>
  <c r="AS13" i="7"/>
  <c r="AT13" i="7"/>
  <c r="AU13" i="7"/>
  <c r="AV13" i="7"/>
  <c r="AW13" i="7"/>
  <c r="AX13" i="7"/>
  <c r="AY13" i="7"/>
  <c r="D14" i="7"/>
  <c r="E14" i="7"/>
  <c r="F14" i="7"/>
  <c r="G14" i="7"/>
  <c r="H14" i="7"/>
  <c r="I14" i="7"/>
  <c r="J14" i="7"/>
  <c r="K14" i="7"/>
  <c r="L14" i="7"/>
  <c r="M14" i="7"/>
  <c r="N14" i="7"/>
  <c r="O14" i="7"/>
  <c r="P14" i="7"/>
  <c r="Q14" i="7"/>
  <c r="R14" i="7"/>
  <c r="S14" i="7"/>
  <c r="T14" i="7"/>
  <c r="U14" i="7"/>
  <c r="V14" i="7"/>
  <c r="W14" i="7"/>
  <c r="X14" i="7"/>
  <c r="Y14" i="7"/>
  <c r="Z14" i="7"/>
  <c r="AA14" i="7"/>
  <c r="AB14" i="7"/>
  <c r="AC14" i="7"/>
  <c r="AD14" i="7"/>
  <c r="AE14" i="7"/>
  <c r="AF14" i="7"/>
  <c r="AG14" i="7"/>
  <c r="AH14" i="7"/>
  <c r="AI14" i="7"/>
  <c r="AJ14" i="7"/>
  <c r="AK14" i="7"/>
  <c r="AL14" i="7"/>
  <c r="AM14" i="7"/>
  <c r="AN14" i="7"/>
  <c r="AO14" i="7"/>
  <c r="AP14" i="7"/>
  <c r="AQ14" i="7"/>
  <c r="AR14" i="7"/>
  <c r="AS14" i="7"/>
  <c r="AT14" i="7"/>
  <c r="AU14" i="7"/>
  <c r="AV14" i="7"/>
  <c r="AW14" i="7"/>
  <c r="AX14" i="7"/>
  <c r="AY14" i="7"/>
  <c r="D15" i="7"/>
  <c r="E15" i="7"/>
  <c r="F15" i="7"/>
  <c r="G15" i="7"/>
  <c r="H15" i="7"/>
  <c r="I15" i="7"/>
  <c r="J15" i="7"/>
  <c r="K15" i="7"/>
  <c r="L15" i="7"/>
  <c r="M15" i="7"/>
  <c r="N15" i="7"/>
  <c r="O15" i="7"/>
  <c r="P15" i="7"/>
  <c r="Q15" i="7"/>
  <c r="R15" i="7"/>
  <c r="S15" i="7"/>
  <c r="T15" i="7"/>
  <c r="U15" i="7"/>
  <c r="V15" i="7"/>
  <c r="W15" i="7"/>
  <c r="X15" i="7"/>
  <c r="Y15" i="7"/>
  <c r="Z15" i="7"/>
  <c r="AA15" i="7"/>
  <c r="AB15" i="7"/>
  <c r="AC15" i="7"/>
  <c r="AD15" i="7"/>
  <c r="AE15" i="7"/>
  <c r="AF15" i="7"/>
  <c r="AG15" i="7"/>
  <c r="AH15" i="7"/>
  <c r="AI15" i="7"/>
  <c r="AJ15" i="7"/>
  <c r="AK15" i="7"/>
  <c r="AL15" i="7"/>
  <c r="AM15" i="7"/>
  <c r="AN15" i="7"/>
  <c r="AO15" i="7"/>
  <c r="AP15" i="7"/>
  <c r="AQ15" i="7"/>
  <c r="AR15" i="7"/>
  <c r="AS15" i="7"/>
  <c r="AT15" i="7"/>
  <c r="AU15" i="7"/>
  <c r="AV15" i="7"/>
  <c r="AW15" i="7"/>
  <c r="AX15" i="7"/>
  <c r="AY15" i="7"/>
  <c r="C14" i="7"/>
  <c r="C13" i="7"/>
  <c r="C15" i="7"/>
  <c r="C12" i="7"/>
  <c r="F8" i="6"/>
  <c r="D8" i="6"/>
  <c r="E8" i="6"/>
  <c r="G8" i="6"/>
  <c r="H8" i="6"/>
  <c r="I8" i="6"/>
  <c r="J8" i="6"/>
  <c r="K8" i="6"/>
  <c r="L8" i="6"/>
  <c r="M8" i="6"/>
  <c r="N8" i="6"/>
  <c r="O8" i="6"/>
  <c r="P8" i="6"/>
  <c r="Q8" i="6"/>
  <c r="R8" i="6"/>
  <c r="S8" i="6"/>
  <c r="T8" i="6"/>
  <c r="U8" i="6"/>
  <c r="V8" i="6"/>
  <c r="W8" i="6"/>
  <c r="X8" i="6"/>
  <c r="Y8" i="6"/>
  <c r="Z8" i="6"/>
  <c r="AA8" i="6"/>
  <c r="AB8" i="6"/>
  <c r="AC8" i="6"/>
  <c r="AD8" i="6"/>
  <c r="AE8" i="6"/>
  <c r="AF8" i="6"/>
  <c r="AG8" i="6"/>
  <c r="AH8" i="6"/>
  <c r="AI8" i="6"/>
  <c r="AJ8" i="6"/>
  <c r="AK8" i="6"/>
  <c r="AL8" i="6"/>
  <c r="AM8" i="6"/>
  <c r="AN8" i="6"/>
  <c r="AO8" i="6"/>
  <c r="AP8" i="6"/>
  <c r="AQ8" i="6"/>
  <c r="AR8" i="6"/>
  <c r="AS8" i="6"/>
  <c r="AT8" i="6"/>
  <c r="AU8" i="6"/>
  <c r="AV8" i="6"/>
  <c r="AW8" i="6"/>
  <c r="AX8" i="6"/>
  <c r="AY8" i="6"/>
  <c r="C8" i="6"/>
  <c r="D26" i="5"/>
  <c r="D23" i="5"/>
  <c r="D21" i="5"/>
  <c r="E21" i="5"/>
  <c r="F21" i="5"/>
  <c r="G21" i="5"/>
  <c r="H21" i="5"/>
  <c r="I21" i="5"/>
  <c r="J21" i="5"/>
  <c r="K21" i="5"/>
  <c r="L21" i="5"/>
  <c r="M21" i="5"/>
  <c r="N21" i="5"/>
  <c r="O21" i="5"/>
  <c r="P21" i="5"/>
  <c r="Q21" i="5"/>
  <c r="R21" i="5"/>
  <c r="S21" i="5"/>
  <c r="T21" i="5"/>
  <c r="U21" i="5"/>
  <c r="V21" i="5"/>
  <c r="W21" i="5"/>
  <c r="X21" i="5"/>
  <c r="Y21" i="5"/>
  <c r="Z21" i="5"/>
  <c r="AA21" i="5"/>
  <c r="AB21" i="5"/>
  <c r="AC21" i="5"/>
  <c r="AD21" i="5"/>
  <c r="AE21" i="5"/>
  <c r="AF21" i="5"/>
  <c r="AG21" i="5"/>
  <c r="AH21" i="5"/>
  <c r="AI21" i="5"/>
  <c r="AJ21" i="5"/>
  <c r="AK21" i="5"/>
  <c r="AL21" i="5"/>
  <c r="AM21" i="5"/>
  <c r="AN21" i="5"/>
  <c r="AO21" i="5"/>
  <c r="AP21" i="5"/>
  <c r="AQ21" i="5"/>
  <c r="AR21" i="5"/>
  <c r="AS21" i="5"/>
  <c r="AT21" i="5"/>
  <c r="AU21" i="5"/>
  <c r="AV21" i="5"/>
  <c r="AW21" i="5"/>
  <c r="AX21" i="5"/>
  <c r="AY21" i="5"/>
  <c r="D22" i="5"/>
  <c r="E22" i="5"/>
  <c r="F22" i="5"/>
  <c r="G22" i="5"/>
  <c r="H22" i="5"/>
  <c r="I22" i="5"/>
  <c r="J22" i="5"/>
  <c r="K22" i="5"/>
  <c r="L22" i="5"/>
  <c r="M22" i="5"/>
  <c r="N22" i="5"/>
  <c r="O22" i="5"/>
  <c r="P22" i="5"/>
  <c r="Q22" i="5"/>
  <c r="R22" i="5"/>
  <c r="S22" i="5"/>
  <c r="T22" i="5"/>
  <c r="U22" i="5"/>
  <c r="V22" i="5"/>
  <c r="W22" i="5"/>
  <c r="X22" i="5"/>
  <c r="Y22" i="5"/>
  <c r="Z22" i="5"/>
  <c r="AA22" i="5"/>
  <c r="AB22" i="5"/>
  <c r="AC22" i="5"/>
  <c r="AD22" i="5"/>
  <c r="AE22" i="5"/>
  <c r="AF22" i="5"/>
  <c r="AG22" i="5"/>
  <c r="AH22" i="5"/>
  <c r="AI22" i="5"/>
  <c r="AJ22" i="5"/>
  <c r="AK22" i="5"/>
  <c r="AL22" i="5"/>
  <c r="AM22" i="5"/>
  <c r="AN22" i="5"/>
  <c r="AO22" i="5"/>
  <c r="AP22" i="5"/>
  <c r="AQ22" i="5"/>
  <c r="AR22" i="5"/>
  <c r="AS22" i="5"/>
  <c r="AT22" i="5"/>
  <c r="AU22" i="5"/>
  <c r="AV22" i="5"/>
  <c r="AW22" i="5"/>
  <c r="AX22" i="5"/>
  <c r="AY22" i="5"/>
  <c r="E23" i="5"/>
  <c r="F23" i="5"/>
  <c r="G23" i="5"/>
  <c r="H23" i="5"/>
  <c r="I23" i="5"/>
  <c r="J23" i="5"/>
  <c r="K23" i="5"/>
  <c r="L23" i="5"/>
  <c r="M23" i="5"/>
  <c r="N23" i="5"/>
  <c r="O23" i="5"/>
  <c r="P23" i="5"/>
  <c r="Q23" i="5"/>
  <c r="R23" i="5"/>
  <c r="S23" i="5"/>
  <c r="T23" i="5"/>
  <c r="U23" i="5"/>
  <c r="V23" i="5"/>
  <c r="W23" i="5"/>
  <c r="X23" i="5"/>
  <c r="Y23" i="5"/>
  <c r="Z23" i="5"/>
  <c r="AA23" i="5"/>
  <c r="AB23" i="5"/>
  <c r="AC23" i="5"/>
  <c r="AD23" i="5"/>
  <c r="AE23" i="5"/>
  <c r="AF23" i="5"/>
  <c r="AG23" i="5"/>
  <c r="AH23" i="5"/>
  <c r="AI23" i="5"/>
  <c r="AJ23" i="5"/>
  <c r="AK23" i="5"/>
  <c r="AL23" i="5"/>
  <c r="AM23" i="5"/>
  <c r="AN23" i="5"/>
  <c r="AO23" i="5"/>
  <c r="AP23" i="5"/>
  <c r="AQ23" i="5"/>
  <c r="AR23" i="5"/>
  <c r="AS23" i="5"/>
  <c r="AT23" i="5"/>
  <c r="AU23" i="5"/>
  <c r="AV23" i="5"/>
  <c r="AW23" i="5"/>
  <c r="AX23" i="5"/>
  <c r="AY23" i="5"/>
  <c r="D24" i="5"/>
  <c r="E24" i="5"/>
  <c r="F24" i="5"/>
  <c r="G24" i="5"/>
  <c r="H24" i="5"/>
  <c r="I24" i="5"/>
  <c r="J24" i="5"/>
  <c r="K24" i="5"/>
  <c r="L24" i="5"/>
  <c r="M24" i="5"/>
  <c r="N24" i="5"/>
  <c r="O24" i="5"/>
  <c r="P24" i="5"/>
  <c r="Q24" i="5"/>
  <c r="R24" i="5"/>
  <c r="S24" i="5"/>
  <c r="T24" i="5"/>
  <c r="U24" i="5"/>
  <c r="V24" i="5"/>
  <c r="W24" i="5"/>
  <c r="X24" i="5"/>
  <c r="Y24" i="5"/>
  <c r="Z24" i="5"/>
  <c r="AA24" i="5"/>
  <c r="AB24" i="5"/>
  <c r="AC24" i="5"/>
  <c r="AD24" i="5"/>
  <c r="AE24" i="5"/>
  <c r="AF24" i="5"/>
  <c r="AG24" i="5"/>
  <c r="AH24" i="5"/>
  <c r="AI24" i="5"/>
  <c r="AJ24" i="5"/>
  <c r="AK24" i="5"/>
  <c r="AL24" i="5"/>
  <c r="AM24" i="5"/>
  <c r="AN24" i="5"/>
  <c r="AO24" i="5"/>
  <c r="AP24" i="5"/>
  <c r="AQ24" i="5"/>
  <c r="AR24" i="5"/>
  <c r="AS24" i="5"/>
  <c r="AT24" i="5"/>
  <c r="AU24" i="5"/>
  <c r="AV24" i="5"/>
  <c r="AW24" i="5"/>
  <c r="AX24" i="5"/>
  <c r="AY24" i="5"/>
  <c r="D25" i="5"/>
  <c r="E25" i="5"/>
  <c r="F25" i="5"/>
  <c r="G25" i="5"/>
  <c r="H25" i="5"/>
  <c r="I25" i="5"/>
  <c r="J25" i="5"/>
  <c r="K25" i="5"/>
  <c r="L25" i="5"/>
  <c r="M25" i="5"/>
  <c r="N25" i="5"/>
  <c r="O25" i="5"/>
  <c r="P25" i="5"/>
  <c r="Q25" i="5"/>
  <c r="R25" i="5"/>
  <c r="S25" i="5"/>
  <c r="T25" i="5"/>
  <c r="U25" i="5"/>
  <c r="V25" i="5"/>
  <c r="W25" i="5"/>
  <c r="X25" i="5"/>
  <c r="Y25" i="5"/>
  <c r="Z25" i="5"/>
  <c r="AA25" i="5"/>
  <c r="AB25" i="5"/>
  <c r="AC25" i="5"/>
  <c r="AD25" i="5"/>
  <c r="AE25" i="5"/>
  <c r="AF25" i="5"/>
  <c r="AG25" i="5"/>
  <c r="AH25" i="5"/>
  <c r="AI25" i="5"/>
  <c r="AJ25" i="5"/>
  <c r="AK25" i="5"/>
  <c r="AL25" i="5"/>
  <c r="AM25" i="5"/>
  <c r="AN25" i="5"/>
  <c r="AO25" i="5"/>
  <c r="AP25" i="5"/>
  <c r="AQ25" i="5"/>
  <c r="AR25" i="5"/>
  <c r="AS25" i="5"/>
  <c r="AT25" i="5"/>
  <c r="AU25" i="5"/>
  <c r="AV25" i="5"/>
  <c r="AW25" i="5"/>
  <c r="AX25" i="5"/>
  <c r="AY25" i="5"/>
  <c r="E26" i="5"/>
  <c r="F26" i="5"/>
  <c r="G26" i="5"/>
  <c r="H26" i="5"/>
  <c r="I26" i="5"/>
  <c r="J26" i="5"/>
  <c r="K26" i="5"/>
  <c r="L26" i="5"/>
  <c r="M26" i="5"/>
  <c r="N26" i="5"/>
  <c r="O26" i="5"/>
  <c r="P26" i="5"/>
  <c r="Q26" i="5"/>
  <c r="R26" i="5"/>
  <c r="S26" i="5"/>
  <c r="T26" i="5"/>
  <c r="U26" i="5"/>
  <c r="V26" i="5"/>
  <c r="W26" i="5"/>
  <c r="X26" i="5"/>
  <c r="Y26" i="5"/>
  <c r="Z26" i="5"/>
  <c r="AA26" i="5"/>
  <c r="AB26" i="5"/>
  <c r="AC26" i="5"/>
  <c r="AD26" i="5"/>
  <c r="AE26" i="5"/>
  <c r="AF26" i="5"/>
  <c r="AG26" i="5"/>
  <c r="AH26" i="5"/>
  <c r="AI26" i="5"/>
  <c r="AJ26" i="5"/>
  <c r="AK26" i="5"/>
  <c r="AL26" i="5"/>
  <c r="AM26" i="5"/>
  <c r="AN26" i="5"/>
  <c r="AO26" i="5"/>
  <c r="AP26" i="5"/>
  <c r="AQ26" i="5"/>
  <c r="AR26" i="5"/>
  <c r="AS26" i="5"/>
  <c r="AT26" i="5"/>
  <c r="AU26" i="5"/>
  <c r="AV26" i="5"/>
  <c r="AW26" i="5"/>
  <c r="AX26" i="5"/>
  <c r="AY26" i="5"/>
  <c r="D27" i="5"/>
  <c r="E27" i="5"/>
  <c r="F27" i="5"/>
  <c r="G27" i="5"/>
  <c r="H27" i="5"/>
  <c r="I27" i="5"/>
  <c r="J27" i="5"/>
  <c r="K27" i="5"/>
  <c r="L27" i="5"/>
  <c r="M27" i="5"/>
  <c r="N27" i="5"/>
  <c r="O27" i="5"/>
  <c r="P27" i="5"/>
  <c r="Q27" i="5"/>
  <c r="R27" i="5"/>
  <c r="S27" i="5"/>
  <c r="T27" i="5"/>
  <c r="U27" i="5"/>
  <c r="V27" i="5"/>
  <c r="W27" i="5"/>
  <c r="X27" i="5"/>
  <c r="Y27" i="5"/>
  <c r="Z27" i="5"/>
  <c r="AA27" i="5"/>
  <c r="AB27" i="5"/>
  <c r="AC27" i="5"/>
  <c r="AD27" i="5"/>
  <c r="AE27" i="5"/>
  <c r="AF27" i="5"/>
  <c r="AG27" i="5"/>
  <c r="AH27" i="5"/>
  <c r="AI27" i="5"/>
  <c r="AJ27" i="5"/>
  <c r="AK27" i="5"/>
  <c r="AL27" i="5"/>
  <c r="AM27" i="5"/>
  <c r="AN27" i="5"/>
  <c r="AO27" i="5"/>
  <c r="AP27" i="5"/>
  <c r="AQ27" i="5"/>
  <c r="AR27" i="5"/>
  <c r="AS27" i="5"/>
  <c r="AT27" i="5"/>
  <c r="AU27" i="5"/>
  <c r="AV27" i="5"/>
  <c r="AW27" i="5"/>
  <c r="AX27" i="5"/>
  <c r="AY27" i="5"/>
  <c r="D28" i="5"/>
  <c r="E28" i="5"/>
  <c r="F28" i="5"/>
  <c r="G28" i="5"/>
  <c r="H28" i="5"/>
  <c r="I28" i="5"/>
  <c r="J28" i="5"/>
  <c r="K28" i="5"/>
  <c r="L28" i="5"/>
  <c r="M28" i="5"/>
  <c r="N28" i="5"/>
  <c r="O28" i="5"/>
  <c r="P28" i="5"/>
  <c r="Q28" i="5"/>
  <c r="R28" i="5"/>
  <c r="S28" i="5"/>
  <c r="T28" i="5"/>
  <c r="U28" i="5"/>
  <c r="V28" i="5"/>
  <c r="W28" i="5"/>
  <c r="X28" i="5"/>
  <c r="Y28" i="5"/>
  <c r="Z28" i="5"/>
  <c r="AA28" i="5"/>
  <c r="AB28" i="5"/>
  <c r="AC28" i="5"/>
  <c r="AD28" i="5"/>
  <c r="AE28" i="5"/>
  <c r="AF28" i="5"/>
  <c r="AG28" i="5"/>
  <c r="AH28" i="5"/>
  <c r="AI28" i="5"/>
  <c r="AJ28" i="5"/>
  <c r="AK28" i="5"/>
  <c r="AL28" i="5"/>
  <c r="AM28" i="5"/>
  <c r="AN28" i="5"/>
  <c r="AO28" i="5"/>
  <c r="AP28" i="5"/>
  <c r="AQ28" i="5"/>
  <c r="AR28" i="5"/>
  <c r="AS28" i="5"/>
  <c r="AT28" i="5"/>
  <c r="AU28" i="5"/>
  <c r="AV28" i="5"/>
  <c r="AW28" i="5"/>
  <c r="AX28" i="5"/>
  <c r="AY28" i="5"/>
  <c r="D29" i="5"/>
  <c r="E29" i="5"/>
  <c r="F29" i="5"/>
  <c r="G29" i="5"/>
  <c r="H29" i="5"/>
  <c r="I29" i="5"/>
  <c r="J29" i="5"/>
  <c r="K29" i="5"/>
  <c r="L29" i="5"/>
  <c r="M29" i="5"/>
  <c r="N29" i="5"/>
  <c r="O29" i="5"/>
  <c r="P29" i="5"/>
  <c r="Q29" i="5"/>
  <c r="R29" i="5"/>
  <c r="S29" i="5"/>
  <c r="T29" i="5"/>
  <c r="U29" i="5"/>
  <c r="V29" i="5"/>
  <c r="W29" i="5"/>
  <c r="X29" i="5"/>
  <c r="Y29" i="5"/>
  <c r="Z29" i="5"/>
  <c r="AA29" i="5"/>
  <c r="AB29" i="5"/>
  <c r="AC29" i="5"/>
  <c r="AD29" i="5"/>
  <c r="AE29" i="5"/>
  <c r="AF29" i="5"/>
  <c r="AG29" i="5"/>
  <c r="AH29" i="5"/>
  <c r="AI29" i="5"/>
  <c r="AJ29" i="5"/>
  <c r="AK29" i="5"/>
  <c r="AL29" i="5"/>
  <c r="AM29" i="5"/>
  <c r="AN29" i="5"/>
  <c r="AO29" i="5"/>
  <c r="AP29" i="5"/>
  <c r="AQ29" i="5"/>
  <c r="AR29" i="5"/>
  <c r="AS29" i="5"/>
  <c r="AT29" i="5"/>
  <c r="AU29" i="5"/>
  <c r="AV29" i="5"/>
  <c r="AW29" i="5"/>
  <c r="AX29" i="5"/>
  <c r="AY29" i="5"/>
  <c r="D30" i="5"/>
  <c r="E30" i="5"/>
  <c r="F30" i="5"/>
  <c r="G30" i="5"/>
  <c r="H30" i="5"/>
  <c r="I30" i="5"/>
  <c r="J30" i="5"/>
  <c r="K30" i="5"/>
  <c r="L30" i="5"/>
  <c r="M30" i="5"/>
  <c r="N30" i="5"/>
  <c r="O30" i="5"/>
  <c r="P30" i="5"/>
  <c r="Q30" i="5"/>
  <c r="R30" i="5"/>
  <c r="S30" i="5"/>
  <c r="T30" i="5"/>
  <c r="U30" i="5"/>
  <c r="V30" i="5"/>
  <c r="W30" i="5"/>
  <c r="X30" i="5"/>
  <c r="Y30" i="5"/>
  <c r="Z30" i="5"/>
  <c r="AA30" i="5"/>
  <c r="AB30" i="5"/>
  <c r="AC30" i="5"/>
  <c r="AD30" i="5"/>
  <c r="AE30" i="5"/>
  <c r="AF30" i="5"/>
  <c r="AG30" i="5"/>
  <c r="AH30" i="5"/>
  <c r="AI30" i="5"/>
  <c r="AJ30" i="5"/>
  <c r="AK30" i="5"/>
  <c r="AL30" i="5"/>
  <c r="AM30" i="5"/>
  <c r="AN30" i="5"/>
  <c r="AO30" i="5"/>
  <c r="AP30" i="5"/>
  <c r="AQ30" i="5"/>
  <c r="AR30" i="5"/>
  <c r="AS30" i="5"/>
  <c r="AT30" i="5"/>
  <c r="AU30" i="5"/>
  <c r="AV30" i="5"/>
  <c r="AW30" i="5"/>
  <c r="AX30" i="5"/>
  <c r="AY30" i="5"/>
  <c r="D31" i="5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R31" i="5"/>
  <c r="S31" i="5"/>
  <c r="T31" i="5"/>
  <c r="U31" i="5"/>
  <c r="V31" i="5"/>
  <c r="W31" i="5"/>
  <c r="X31" i="5"/>
  <c r="Y31" i="5"/>
  <c r="Z31" i="5"/>
  <c r="AA31" i="5"/>
  <c r="AB31" i="5"/>
  <c r="AC31" i="5"/>
  <c r="AD31" i="5"/>
  <c r="AE31" i="5"/>
  <c r="AF31" i="5"/>
  <c r="AG31" i="5"/>
  <c r="AH31" i="5"/>
  <c r="AI31" i="5"/>
  <c r="AJ31" i="5"/>
  <c r="AK31" i="5"/>
  <c r="AL31" i="5"/>
  <c r="AM31" i="5"/>
  <c r="AN31" i="5"/>
  <c r="AO31" i="5"/>
  <c r="AP31" i="5"/>
  <c r="AQ31" i="5"/>
  <c r="AR31" i="5"/>
  <c r="AS31" i="5"/>
  <c r="AT31" i="5"/>
  <c r="AU31" i="5"/>
  <c r="AV31" i="5"/>
  <c r="AW31" i="5"/>
  <c r="AX31" i="5"/>
  <c r="AY31" i="5"/>
  <c r="C22" i="5"/>
  <c r="C23" i="5"/>
  <c r="C24" i="5"/>
  <c r="C25" i="5"/>
  <c r="C26" i="5"/>
  <c r="C27" i="5"/>
  <c r="C28" i="5"/>
  <c r="C29" i="5"/>
  <c r="C30" i="5"/>
  <c r="C31" i="5"/>
  <c r="C21" i="5"/>
  <c r="C26" i="3"/>
  <c r="C49" i="3" s="1"/>
  <c r="D8" i="4"/>
  <c r="E8" i="4" l="1"/>
  <c r="F8" i="4"/>
  <c r="G8" i="4"/>
  <c r="H8" i="4"/>
  <c r="I8" i="4"/>
  <c r="J8" i="4"/>
  <c r="K8" i="4"/>
  <c r="L8" i="4"/>
  <c r="M8" i="4"/>
  <c r="N8" i="4"/>
  <c r="O8" i="4"/>
  <c r="P8" i="4"/>
  <c r="Q8" i="4"/>
  <c r="R8" i="4"/>
  <c r="S8" i="4"/>
  <c r="T8" i="4"/>
  <c r="U8" i="4"/>
  <c r="V8" i="4"/>
  <c r="W8" i="4"/>
  <c r="X8" i="4"/>
  <c r="Y8" i="4"/>
  <c r="Z8" i="4"/>
  <c r="AA8" i="4"/>
  <c r="AB8" i="4"/>
  <c r="AC8" i="4"/>
  <c r="AD8" i="4"/>
  <c r="AE8" i="4"/>
  <c r="AF8" i="4"/>
  <c r="AG8" i="4"/>
  <c r="AH8" i="4"/>
  <c r="AI8" i="4"/>
  <c r="AJ8" i="4"/>
  <c r="AK8" i="4"/>
  <c r="AL8" i="4"/>
  <c r="AM8" i="4"/>
  <c r="AN8" i="4"/>
  <c r="AO8" i="4"/>
  <c r="AP8" i="4"/>
  <c r="AQ8" i="4"/>
  <c r="AR8" i="4"/>
  <c r="AS8" i="4"/>
  <c r="AT8" i="4"/>
  <c r="AU8" i="4"/>
  <c r="AV8" i="4"/>
  <c r="AW8" i="4"/>
  <c r="AX8" i="4"/>
  <c r="AY8" i="4"/>
  <c r="N31" i="3"/>
  <c r="N54" i="3" s="1"/>
  <c r="J26" i="3"/>
  <c r="K26" i="3"/>
  <c r="K49" i="3" s="1"/>
  <c r="L26" i="3"/>
  <c r="L49" i="3" s="1"/>
  <c r="M26" i="3"/>
  <c r="N26" i="3"/>
  <c r="O26" i="3"/>
  <c r="O49" i="3" s="1"/>
  <c r="P26" i="3"/>
  <c r="P49" i="3" s="1"/>
  <c r="Q26" i="3"/>
  <c r="R26" i="3"/>
  <c r="S26" i="3"/>
  <c r="S49" i="3" s="1"/>
  <c r="T26" i="3"/>
  <c r="T49" i="3" s="1"/>
  <c r="U26" i="3"/>
  <c r="V26" i="3"/>
  <c r="W26" i="3"/>
  <c r="W49" i="3" s="1"/>
  <c r="X26" i="3"/>
  <c r="X49" i="3" s="1"/>
  <c r="Y26" i="3"/>
  <c r="Z26" i="3"/>
  <c r="AA26" i="3"/>
  <c r="AA49" i="3" s="1"/>
  <c r="AB26" i="3"/>
  <c r="AB49" i="3" s="1"/>
  <c r="AC26" i="3"/>
  <c r="AD26" i="3"/>
  <c r="AE26" i="3"/>
  <c r="AE49" i="3" s="1"/>
  <c r="AF26" i="3"/>
  <c r="AF49" i="3" s="1"/>
  <c r="AG26" i="3"/>
  <c r="AH26" i="3"/>
  <c r="AI26" i="3"/>
  <c r="AI49" i="3" s="1"/>
  <c r="AJ26" i="3"/>
  <c r="AJ49" i="3" s="1"/>
  <c r="AK26" i="3"/>
  <c r="AL26" i="3"/>
  <c r="AM26" i="3"/>
  <c r="AM49" i="3" s="1"/>
  <c r="AN26" i="3"/>
  <c r="AN49" i="3" s="1"/>
  <c r="AO26" i="3"/>
  <c r="AP26" i="3"/>
  <c r="AQ26" i="3"/>
  <c r="AQ49" i="3" s="1"/>
  <c r="AR26" i="3"/>
  <c r="AR49" i="3" s="1"/>
  <c r="AS26" i="3"/>
  <c r="AT26" i="3"/>
  <c r="AU26" i="3"/>
  <c r="AU49" i="3" s="1"/>
  <c r="AV26" i="3"/>
  <c r="AV49" i="3" s="1"/>
  <c r="AW26" i="3"/>
  <c r="AX26" i="3"/>
  <c r="AY26" i="3"/>
  <c r="AY35" i="3" s="1"/>
  <c r="AY41" i="3" s="1"/>
  <c r="J27" i="3"/>
  <c r="J50" i="3" s="1"/>
  <c r="K27" i="3"/>
  <c r="K50" i="3" s="1"/>
  <c r="L27" i="3"/>
  <c r="L50" i="3" s="1"/>
  <c r="M27" i="3"/>
  <c r="M50" i="3" s="1"/>
  <c r="N27" i="3"/>
  <c r="N50" i="3" s="1"/>
  <c r="O27" i="3"/>
  <c r="O50" i="3" s="1"/>
  <c r="P27" i="3"/>
  <c r="P50" i="3" s="1"/>
  <c r="Q27" i="3"/>
  <c r="Q50" i="3" s="1"/>
  <c r="R27" i="3"/>
  <c r="R50" i="3" s="1"/>
  <c r="S27" i="3"/>
  <c r="S50" i="3" s="1"/>
  <c r="T27" i="3"/>
  <c r="T50" i="3" s="1"/>
  <c r="U27" i="3"/>
  <c r="U50" i="3" s="1"/>
  <c r="V27" i="3"/>
  <c r="V50" i="3" s="1"/>
  <c r="W27" i="3"/>
  <c r="W50" i="3" s="1"/>
  <c r="X27" i="3"/>
  <c r="X50" i="3" s="1"/>
  <c r="Y27" i="3"/>
  <c r="Y50" i="3" s="1"/>
  <c r="Z27" i="3"/>
  <c r="Z50" i="3" s="1"/>
  <c r="AA27" i="3"/>
  <c r="AA50" i="3" s="1"/>
  <c r="AB27" i="3"/>
  <c r="AB50" i="3" s="1"/>
  <c r="AC27" i="3"/>
  <c r="AC50" i="3" s="1"/>
  <c r="AD27" i="3"/>
  <c r="AD50" i="3" s="1"/>
  <c r="AE27" i="3"/>
  <c r="AE50" i="3" s="1"/>
  <c r="AF27" i="3"/>
  <c r="AF50" i="3" s="1"/>
  <c r="AG27" i="3"/>
  <c r="AG50" i="3" s="1"/>
  <c r="AH27" i="3"/>
  <c r="AH50" i="3" s="1"/>
  <c r="AI27" i="3"/>
  <c r="AI50" i="3" s="1"/>
  <c r="AJ27" i="3"/>
  <c r="AJ50" i="3" s="1"/>
  <c r="AK27" i="3"/>
  <c r="AK50" i="3" s="1"/>
  <c r="AL27" i="3"/>
  <c r="AL50" i="3" s="1"/>
  <c r="AM27" i="3"/>
  <c r="AM50" i="3" s="1"/>
  <c r="AN27" i="3"/>
  <c r="AN50" i="3" s="1"/>
  <c r="AO27" i="3"/>
  <c r="AO50" i="3" s="1"/>
  <c r="AP27" i="3"/>
  <c r="AP50" i="3" s="1"/>
  <c r="AQ27" i="3"/>
  <c r="AQ50" i="3" s="1"/>
  <c r="AR27" i="3"/>
  <c r="AR50" i="3" s="1"/>
  <c r="AS27" i="3"/>
  <c r="AS50" i="3" s="1"/>
  <c r="AT27" i="3"/>
  <c r="AT50" i="3" s="1"/>
  <c r="AU27" i="3"/>
  <c r="AU50" i="3" s="1"/>
  <c r="AV27" i="3"/>
  <c r="AV50" i="3" s="1"/>
  <c r="AW27" i="3"/>
  <c r="AW50" i="3" s="1"/>
  <c r="AX27" i="3"/>
  <c r="AX50" i="3" s="1"/>
  <c r="AY27" i="3"/>
  <c r="J28" i="3"/>
  <c r="J51" i="3" s="1"/>
  <c r="K28" i="3"/>
  <c r="K51" i="3" s="1"/>
  <c r="L28" i="3"/>
  <c r="L51" i="3" s="1"/>
  <c r="M28" i="3"/>
  <c r="M51" i="3" s="1"/>
  <c r="N28" i="3"/>
  <c r="N51" i="3" s="1"/>
  <c r="O28" i="3"/>
  <c r="O51" i="3" s="1"/>
  <c r="P28" i="3"/>
  <c r="P51" i="3" s="1"/>
  <c r="Q28" i="3"/>
  <c r="Q51" i="3" s="1"/>
  <c r="R28" i="3"/>
  <c r="R51" i="3" s="1"/>
  <c r="S28" i="3"/>
  <c r="S51" i="3" s="1"/>
  <c r="T28" i="3"/>
  <c r="T51" i="3" s="1"/>
  <c r="U28" i="3"/>
  <c r="U51" i="3" s="1"/>
  <c r="V28" i="3"/>
  <c r="V51" i="3" s="1"/>
  <c r="W28" i="3"/>
  <c r="W51" i="3" s="1"/>
  <c r="X28" i="3"/>
  <c r="X51" i="3" s="1"/>
  <c r="Y28" i="3"/>
  <c r="Y51" i="3" s="1"/>
  <c r="Z28" i="3"/>
  <c r="Z51" i="3" s="1"/>
  <c r="AA28" i="3"/>
  <c r="AA51" i="3" s="1"/>
  <c r="AB28" i="3"/>
  <c r="AB51" i="3" s="1"/>
  <c r="AC28" i="3"/>
  <c r="AC51" i="3" s="1"/>
  <c r="AD28" i="3"/>
  <c r="AD51" i="3" s="1"/>
  <c r="AE28" i="3"/>
  <c r="AE51" i="3" s="1"/>
  <c r="AF28" i="3"/>
  <c r="AF51" i="3" s="1"/>
  <c r="AG28" i="3"/>
  <c r="AG51" i="3" s="1"/>
  <c r="AH28" i="3"/>
  <c r="AH51" i="3" s="1"/>
  <c r="AI28" i="3"/>
  <c r="AI51" i="3" s="1"/>
  <c r="AJ28" i="3"/>
  <c r="AJ51" i="3" s="1"/>
  <c r="AK28" i="3"/>
  <c r="AK51" i="3" s="1"/>
  <c r="AL28" i="3"/>
  <c r="AL51" i="3" s="1"/>
  <c r="AM28" i="3"/>
  <c r="AM51" i="3" s="1"/>
  <c r="AN28" i="3"/>
  <c r="AN51" i="3" s="1"/>
  <c r="AO28" i="3"/>
  <c r="AO51" i="3" s="1"/>
  <c r="AP28" i="3"/>
  <c r="AP51" i="3" s="1"/>
  <c r="AQ28" i="3"/>
  <c r="AQ51" i="3" s="1"/>
  <c r="AR28" i="3"/>
  <c r="AR51" i="3" s="1"/>
  <c r="AS28" i="3"/>
  <c r="AS51" i="3" s="1"/>
  <c r="AT28" i="3"/>
  <c r="AT51" i="3" s="1"/>
  <c r="AU28" i="3"/>
  <c r="AU51" i="3" s="1"/>
  <c r="AV28" i="3"/>
  <c r="AV51" i="3" s="1"/>
  <c r="AW28" i="3"/>
  <c r="AW51" i="3" s="1"/>
  <c r="AX28" i="3"/>
  <c r="AX51" i="3" s="1"/>
  <c r="AY28" i="3"/>
  <c r="J29" i="3"/>
  <c r="J52" i="3" s="1"/>
  <c r="K29" i="3"/>
  <c r="K52" i="3" s="1"/>
  <c r="L29" i="3"/>
  <c r="L52" i="3" s="1"/>
  <c r="M29" i="3"/>
  <c r="M52" i="3" s="1"/>
  <c r="N29" i="3"/>
  <c r="N52" i="3" s="1"/>
  <c r="O29" i="3"/>
  <c r="O52" i="3" s="1"/>
  <c r="P29" i="3"/>
  <c r="P52" i="3" s="1"/>
  <c r="Q29" i="3"/>
  <c r="Q52" i="3" s="1"/>
  <c r="R29" i="3"/>
  <c r="R52" i="3" s="1"/>
  <c r="S29" i="3"/>
  <c r="S52" i="3" s="1"/>
  <c r="T29" i="3"/>
  <c r="T52" i="3" s="1"/>
  <c r="U29" i="3"/>
  <c r="U52" i="3" s="1"/>
  <c r="V29" i="3"/>
  <c r="V52" i="3" s="1"/>
  <c r="W29" i="3"/>
  <c r="W52" i="3" s="1"/>
  <c r="X29" i="3"/>
  <c r="X52" i="3" s="1"/>
  <c r="Y29" i="3"/>
  <c r="Y52" i="3" s="1"/>
  <c r="Z29" i="3"/>
  <c r="Z52" i="3" s="1"/>
  <c r="AA29" i="3"/>
  <c r="AA52" i="3" s="1"/>
  <c r="AB29" i="3"/>
  <c r="AB52" i="3" s="1"/>
  <c r="AC29" i="3"/>
  <c r="AC52" i="3" s="1"/>
  <c r="AD29" i="3"/>
  <c r="AD52" i="3" s="1"/>
  <c r="AE29" i="3"/>
  <c r="AE52" i="3" s="1"/>
  <c r="AF29" i="3"/>
  <c r="AF52" i="3" s="1"/>
  <c r="AG29" i="3"/>
  <c r="AG52" i="3" s="1"/>
  <c r="AH29" i="3"/>
  <c r="AH52" i="3" s="1"/>
  <c r="AI29" i="3"/>
  <c r="AI52" i="3" s="1"/>
  <c r="AJ29" i="3"/>
  <c r="AJ52" i="3" s="1"/>
  <c r="AK29" i="3"/>
  <c r="AK52" i="3" s="1"/>
  <c r="AL29" i="3"/>
  <c r="AL52" i="3" s="1"/>
  <c r="AM29" i="3"/>
  <c r="AM52" i="3" s="1"/>
  <c r="AN29" i="3"/>
  <c r="AN52" i="3" s="1"/>
  <c r="AO29" i="3"/>
  <c r="AO52" i="3" s="1"/>
  <c r="AP29" i="3"/>
  <c r="AP52" i="3" s="1"/>
  <c r="AQ29" i="3"/>
  <c r="AQ52" i="3" s="1"/>
  <c r="AR29" i="3"/>
  <c r="AR52" i="3" s="1"/>
  <c r="AS29" i="3"/>
  <c r="AS52" i="3" s="1"/>
  <c r="AT29" i="3"/>
  <c r="AT52" i="3" s="1"/>
  <c r="AU29" i="3"/>
  <c r="AU52" i="3" s="1"/>
  <c r="AV29" i="3"/>
  <c r="AV52" i="3" s="1"/>
  <c r="AW29" i="3"/>
  <c r="AW52" i="3" s="1"/>
  <c r="AX29" i="3"/>
  <c r="AX52" i="3" s="1"/>
  <c r="AY29" i="3"/>
  <c r="J30" i="3"/>
  <c r="J53" i="3" s="1"/>
  <c r="K30" i="3"/>
  <c r="K53" i="3" s="1"/>
  <c r="L30" i="3"/>
  <c r="L53" i="3" s="1"/>
  <c r="M30" i="3"/>
  <c r="M53" i="3" s="1"/>
  <c r="N30" i="3"/>
  <c r="N53" i="3" s="1"/>
  <c r="O30" i="3"/>
  <c r="O53" i="3" s="1"/>
  <c r="P30" i="3"/>
  <c r="P53" i="3" s="1"/>
  <c r="Q30" i="3"/>
  <c r="Q53" i="3" s="1"/>
  <c r="R30" i="3"/>
  <c r="R53" i="3" s="1"/>
  <c r="S30" i="3"/>
  <c r="S53" i="3" s="1"/>
  <c r="T30" i="3"/>
  <c r="T53" i="3" s="1"/>
  <c r="U30" i="3"/>
  <c r="U53" i="3" s="1"/>
  <c r="V30" i="3"/>
  <c r="V53" i="3" s="1"/>
  <c r="W30" i="3"/>
  <c r="W53" i="3" s="1"/>
  <c r="X30" i="3"/>
  <c r="X53" i="3" s="1"/>
  <c r="Y30" i="3"/>
  <c r="Y53" i="3" s="1"/>
  <c r="Z30" i="3"/>
  <c r="Z53" i="3" s="1"/>
  <c r="AA30" i="3"/>
  <c r="AA53" i="3" s="1"/>
  <c r="AB30" i="3"/>
  <c r="AB53" i="3" s="1"/>
  <c r="AC30" i="3"/>
  <c r="AC53" i="3" s="1"/>
  <c r="AD30" i="3"/>
  <c r="AD53" i="3" s="1"/>
  <c r="AE30" i="3"/>
  <c r="AE53" i="3" s="1"/>
  <c r="AF30" i="3"/>
  <c r="AF53" i="3" s="1"/>
  <c r="AG30" i="3"/>
  <c r="AG53" i="3" s="1"/>
  <c r="AH30" i="3"/>
  <c r="AH53" i="3" s="1"/>
  <c r="AI30" i="3"/>
  <c r="AI53" i="3" s="1"/>
  <c r="AJ30" i="3"/>
  <c r="AJ53" i="3" s="1"/>
  <c r="AK30" i="3"/>
  <c r="AK53" i="3" s="1"/>
  <c r="AL30" i="3"/>
  <c r="AL53" i="3" s="1"/>
  <c r="AM30" i="3"/>
  <c r="AM53" i="3" s="1"/>
  <c r="AN30" i="3"/>
  <c r="AN53" i="3" s="1"/>
  <c r="AO30" i="3"/>
  <c r="AO53" i="3" s="1"/>
  <c r="AP30" i="3"/>
  <c r="AP53" i="3" s="1"/>
  <c r="AQ30" i="3"/>
  <c r="AQ53" i="3" s="1"/>
  <c r="AR30" i="3"/>
  <c r="AR53" i="3" s="1"/>
  <c r="AS30" i="3"/>
  <c r="AS53" i="3" s="1"/>
  <c r="AT30" i="3"/>
  <c r="AT53" i="3" s="1"/>
  <c r="AU30" i="3"/>
  <c r="AU53" i="3" s="1"/>
  <c r="AV30" i="3"/>
  <c r="AV53" i="3" s="1"/>
  <c r="AW30" i="3"/>
  <c r="AW53" i="3" s="1"/>
  <c r="AX30" i="3"/>
  <c r="AX53" i="3" s="1"/>
  <c r="AY30" i="3"/>
  <c r="J31" i="3"/>
  <c r="J54" i="3" s="1"/>
  <c r="K31" i="3"/>
  <c r="K54" i="3" s="1"/>
  <c r="L31" i="3"/>
  <c r="L54" i="3" s="1"/>
  <c r="M31" i="3"/>
  <c r="M54" i="3" s="1"/>
  <c r="O31" i="3"/>
  <c r="O54" i="3" s="1"/>
  <c r="P31" i="3"/>
  <c r="P54" i="3" s="1"/>
  <c r="Q31" i="3"/>
  <c r="Q54" i="3" s="1"/>
  <c r="R31" i="3"/>
  <c r="R54" i="3" s="1"/>
  <c r="S31" i="3"/>
  <c r="S54" i="3" s="1"/>
  <c r="T31" i="3"/>
  <c r="T54" i="3" s="1"/>
  <c r="U31" i="3"/>
  <c r="U54" i="3" s="1"/>
  <c r="V31" i="3"/>
  <c r="V54" i="3" s="1"/>
  <c r="W31" i="3"/>
  <c r="W54" i="3" s="1"/>
  <c r="X31" i="3"/>
  <c r="X54" i="3" s="1"/>
  <c r="Y31" i="3"/>
  <c r="Y54" i="3" s="1"/>
  <c r="Z31" i="3"/>
  <c r="Z54" i="3" s="1"/>
  <c r="AA31" i="3"/>
  <c r="AA54" i="3" s="1"/>
  <c r="AB31" i="3"/>
  <c r="AB54" i="3" s="1"/>
  <c r="AC31" i="3"/>
  <c r="AC54" i="3" s="1"/>
  <c r="AD31" i="3"/>
  <c r="AD54" i="3" s="1"/>
  <c r="AE31" i="3"/>
  <c r="AE54" i="3" s="1"/>
  <c r="AF31" i="3"/>
  <c r="AF54" i="3" s="1"/>
  <c r="AG31" i="3"/>
  <c r="AG54" i="3" s="1"/>
  <c r="AH31" i="3"/>
  <c r="AH54" i="3" s="1"/>
  <c r="AI31" i="3"/>
  <c r="AI54" i="3" s="1"/>
  <c r="AJ31" i="3"/>
  <c r="AJ54" i="3" s="1"/>
  <c r="AK31" i="3"/>
  <c r="AK54" i="3" s="1"/>
  <c r="AL31" i="3"/>
  <c r="AL54" i="3" s="1"/>
  <c r="AM31" i="3"/>
  <c r="AM54" i="3" s="1"/>
  <c r="AN31" i="3"/>
  <c r="AN54" i="3" s="1"/>
  <c r="AO31" i="3"/>
  <c r="AO54" i="3" s="1"/>
  <c r="AP31" i="3"/>
  <c r="AP54" i="3" s="1"/>
  <c r="AQ31" i="3"/>
  <c r="AQ54" i="3" s="1"/>
  <c r="AR31" i="3"/>
  <c r="AR54" i="3" s="1"/>
  <c r="AS31" i="3"/>
  <c r="AS54" i="3" s="1"/>
  <c r="AT31" i="3"/>
  <c r="AT54" i="3" s="1"/>
  <c r="AU31" i="3"/>
  <c r="AU54" i="3" s="1"/>
  <c r="AV31" i="3"/>
  <c r="AV54" i="3" s="1"/>
  <c r="AW31" i="3"/>
  <c r="AW54" i="3" s="1"/>
  <c r="AX31" i="3"/>
  <c r="AX54" i="3" s="1"/>
  <c r="AY31" i="3"/>
  <c r="J32" i="3"/>
  <c r="J55" i="3" s="1"/>
  <c r="K32" i="3"/>
  <c r="K55" i="3" s="1"/>
  <c r="L32" i="3"/>
  <c r="L55" i="3" s="1"/>
  <c r="M32" i="3"/>
  <c r="M55" i="3" s="1"/>
  <c r="N32" i="3"/>
  <c r="N55" i="3" s="1"/>
  <c r="O32" i="3"/>
  <c r="O55" i="3" s="1"/>
  <c r="P32" i="3"/>
  <c r="P55" i="3" s="1"/>
  <c r="Q32" i="3"/>
  <c r="Q55" i="3" s="1"/>
  <c r="R32" i="3"/>
  <c r="R55" i="3" s="1"/>
  <c r="S32" i="3"/>
  <c r="S55" i="3" s="1"/>
  <c r="T32" i="3"/>
  <c r="T55" i="3" s="1"/>
  <c r="U32" i="3"/>
  <c r="U55" i="3" s="1"/>
  <c r="V32" i="3"/>
  <c r="V55" i="3" s="1"/>
  <c r="W32" i="3"/>
  <c r="W55" i="3" s="1"/>
  <c r="X32" i="3"/>
  <c r="X55" i="3" s="1"/>
  <c r="Y32" i="3"/>
  <c r="Y55" i="3" s="1"/>
  <c r="Z32" i="3"/>
  <c r="Z55" i="3" s="1"/>
  <c r="AA32" i="3"/>
  <c r="AA55" i="3" s="1"/>
  <c r="AB32" i="3"/>
  <c r="AB55" i="3" s="1"/>
  <c r="AC32" i="3"/>
  <c r="AC55" i="3" s="1"/>
  <c r="AD32" i="3"/>
  <c r="AD55" i="3" s="1"/>
  <c r="AE32" i="3"/>
  <c r="AE55" i="3" s="1"/>
  <c r="AF32" i="3"/>
  <c r="AF55" i="3" s="1"/>
  <c r="AG32" i="3"/>
  <c r="AG55" i="3" s="1"/>
  <c r="AH32" i="3"/>
  <c r="AH55" i="3" s="1"/>
  <c r="AI32" i="3"/>
  <c r="AI55" i="3" s="1"/>
  <c r="AJ32" i="3"/>
  <c r="AJ55" i="3" s="1"/>
  <c r="AK32" i="3"/>
  <c r="AK55" i="3" s="1"/>
  <c r="AL32" i="3"/>
  <c r="AL55" i="3" s="1"/>
  <c r="AM32" i="3"/>
  <c r="AM55" i="3" s="1"/>
  <c r="AN32" i="3"/>
  <c r="AN55" i="3" s="1"/>
  <c r="AO32" i="3"/>
  <c r="AO55" i="3" s="1"/>
  <c r="AP32" i="3"/>
  <c r="AP55" i="3" s="1"/>
  <c r="AQ32" i="3"/>
  <c r="AQ55" i="3" s="1"/>
  <c r="AR32" i="3"/>
  <c r="AR55" i="3" s="1"/>
  <c r="AS32" i="3"/>
  <c r="AS55" i="3" s="1"/>
  <c r="AT32" i="3"/>
  <c r="AT55" i="3" s="1"/>
  <c r="AU32" i="3"/>
  <c r="AU55" i="3" s="1"/>
  <c r="AV32" i="3"/>
  <c r="AV55" i="3" s="1"/>
  <c r="AW32" i="3"/>
  <c r="AW55" i="3" s="1"/>
  <c r="AX32" i="3"/>
  <c r="AX55" i="3" s="1"/>
  <c r="AY32" i="3"/>
  <c r="J33" i="3"/>
  <c r="J56" i="3" s="1"/>
  <c r="K33" i="3"/>
  <c r="K56" i="3" s="1"/>
  <c r="L33" i="3"/>
  <c r="L56" i="3" s="1"/>
  <c r="M33" i="3"/>
  <c r="M56" i="3" s="1"/>
  <c r="N33" i="3"/>
  <c r="N56" i="3" s="1"/>
  <c r="O33" i="3"/>
  <c r="O56" i="3" s="1"/>
  <c r="P33" i="3"/>
  <c r="P56" i="3" s="1"/>
  <c r="Q33" i="3"/>
  <c r="Q56" i="3" s="1"/>
  <c r="R33" i="3"/>
  <c r="R56" i="3" s="1"/>
  <c r="S33" i="3"/>
  <c r="S56" i="3" s="1"/>
  <c r="T33" i="3"/>
  <c r="T56" i="3" s="1"/>
  <c r="U33" i="3"/>
  <c r="U56" i="3" s="1"/>
  <c r="V33" i="3"/>
  <c r="V56" i="3" s="1"/>
  <c r="W33" i="3"/>
  <c r="W56" i="3" s="1"/>
  <c r="X33" i="3"/>
  <c r="X56" i="3" s="1"/>
  <c r="Y33" i="3"/>
  <c r="Y56" i="3" s="1"/>
  <c r="Z33" i="3"/>
  <c r="Z56" i="3" s="1"/>
  <c r="AA33" i="3"/>
  <c r="AA56" i="3" s="1"/>
  <c r="AB33" i="3"/>
  <c r="AB56" i="3" s="1"/>
  <c r="AC33" i="3"/>
  <c r="AC56" i="3" s="1"/>
  <c r="AD33" i="3"/>
  <c r="AD56" i="3" s="1"/>
  <c r="AE33" i="3"/>
  <c r="AE56" i="3" s="1"/>
  <c r="AF33" i="3"/>
  <c r="AF56" i="3" s="1"/>
  <c r="AG33" i="3"/>
  <c r="AG56" i="3" s="1"/>
  <c r="AH33" i="3"/>
  <c r="AH56" i="3" s="1"/>
  <c r="AI33" i="3"/>
  <c r="AI56" i="3" s="1"/>
  <c r="AJ33" i="3"/>
  <c r="AJ56" i="3" s="1"/>
  <c r="AK33" i="3"/>
  <c r="AK56" i="3" s="1"/>
  <c r="AL33" i="3"/>
  <c r="AL56" i="3" s="1"/>
  <c r="AM33" i="3"/>
  <c r="AM56" i="3" s="1"/>
  <c r="AN33" i="3"/>
  <c r="AN56" i="3" s="1"/>
  <c r="AO33" i="3"/>
  <c r="AO56" i="3" s="1"/>
  <c r="AP33" i="3"/>
  <c r="AP56" i="3" s="1"/>
  <c r="AQ33" i="3"/>
  <c r="AQ56" i="3" s="1"/>
  <c r="AR33" i="3"/>
  <c r="AR56" i="3" s="1"/>
  <c r="AS33" i="3"/>
  <c r="AS56" i="3" s="1"/>
  <c r="AT33" i="3"/>
  <c r="AT56" i="3" s="1"/>
  <c r="AU33" i="3"/>
  <c r="AU56" i="3" s="1"/>
  <c r="AV33" i="3"/>
  <c r="AV56" i="3" s="1"/>
  <c r="AW33" i="3"/>
  <c r="AW56" i="3" s="1"/>
  <c r="AX33" i="3"/>
  <c r="AX56" i="3" s="1"/>
  <c r="AY33" i="3"/>
  <c r="D26" i="3"/>
  <c r="D49" i="3" s="1"/>
  <c r="E26" i="3"/>
  <c r="F26" i="3"/>
  <c r="G26" i="3"/>
  <c r="G49" i="3" s="1"/>
  <c r="H26" i="3"/>
  <c r="H49" i="3" s="1"/>
  <c r="I26" i="3"/>
  <c r="D50" i="3"/>
  <c r="E27" i="3"/>
  <c r="E50" i="3" s="1"/>
  <c r="F27" i="3"/>
  <c r="F50" i="3" s="1"/>
  <c r="G27" i="3"/>
  <c r="G50" i="3" s="1"/>
  <c r="H27" i="3"/>
  <c r="H50" i="3" s="1"/>
  <c r="I27" i="3"/>
  <c r="I50" i="3" s="1"/>
  <c r="D51" i="3"/>
  <c r="E28" i="3"/>
  <c r="E51" i="3" s="1"/>
  <c r="F28" i="3"/>
  <c r="F51" i="3" s="1"/>
  <c r="G28" i="3"/>
  <c r="G51" i="3" s="1"/>
  <c r="H28" i="3"/>
  <c r="H51" i="3" s="1"/>
  <c r="I28" i="3"/>
  <c r="I51" i="3" s="1"/>
  <c r="D52" i="3"/>
  <c r="E29" i="3"/>
  <c r="E52" i="3" s="1"/>
  <c r="F29" i="3"/>
  <c r="F52" i="3" s="1"/>
  <c r="G29" i="3"/>
  <c r="G52" i="3" s="1"/>
  <c r="H29" i="3"/>
  <c r="H52" i="3" s="1"/>
  <c r="I29" i="3"/>
  <c r="I52" i="3" s="1"/>
  <c r="D53" i="3"/>
  <c r="E30" i="3"/>
  <c r="E53" i="3" s="1"/>
  <c r="F30" i="3"/>
  <c r="F53" i="3" s="1"/>
  <c r="G30" i="3"/>
  <c r="G53" i="3" s="1"/>
  <c r="H30" i="3"/>
  <c r="H53" i="3" s="1"/>
  <c r="I30" i="3"/>
  <c r="I53" i="3" s="1"/>
  <c r="D54" i="3"/>
  <c r="E31" i="3"/>
  <c r="E54" i="3" s="1"/>
  <c r="F31" i="3"/>
  <c r="F54" i="3" s="1"/>
  <c r="G31" i="3"/>
  <c r="G54" i="3" s="1"/>
  <c r="H31" i="3"/>
  <c r="H54" i="3" s="1"/>
  <c r="I31" i="3"/>
  <c r="I54" i="3" s="1"/>
  <c r="D55" i="3"/>
  <c r="E32" i="3"/>
  <c r="E55" i="3" s="1"/>
  <c r="F32" i="3"/>
  <c r="F55" i="3" s="1"/>
  <c r="G32" i="3"/>
  <c r="G55" i="3" s="1"/>
  <c r="H32" i="3"/>
  <c r="H55" i="3" s="1"/>
  <c r="I32" i="3"/>
  <c r="I55" i="3" s="1"/>
  <c r="D56" i="3"/>
  <c r="E33" i="3"/>
  <c r="E56" i="3" s="1"/>
  <c r="F33" i="3"/>
  <c r="F56" i="3" s="1"/>
  <c r="G33" i="3"/>
  <c r="G56" i="3" s="1"/>
  <c r="H33" i="3"/>
  <c r="H56" i="3" s="1"/>
  <c r="I33" i="3"/>
  <c r="I56" i="3" s="1"/>
  <c r="C27" i="3"/>
  <c r="C50" i="3" s="1"/>
  <c r="C28" i="3"/>
  <c r="C51" i="3" s="1"/>
  <c r="C29" i="3"/>
  <c r="C52" i="3" s="1"/>
  <c r="C30" i="3"/>
  <c r="C53" i="3" s="1"/>
  <c r="C31" i="3"/>
  <c r="C54" i="3" s="1"/>
  <c r="C32" i="3"/>
  <c r="C55" i="3" s="1"/>
  <c r="C33" i="3"/>
  <c r="C56" i="3" s="1"/>
  <c r="AW49" i="3" l="1"/>
  <c r="AW35" i="3"/>
  <c r="AW41" i="3" s="1"/>
  <c r="AS49" i="3"/>
  <c r="AS35" i="3"/>
  <c r="AS41" i="3" s="1"/>
  <c r="AO49" i="3"/>
  <c r="AO35" i="3"/>
  <c r="AO41" i="3" s="1"/>
  <c r="AK49" i="3"/>
  <c r="AK35" i="3"/>
  <c r="AK41" i="3" s="1"/>
  <c r="AG49" i="3"/>
  <c r="AG35" i="3"/>
  <c r="AG41" i="3" s="1"/>
  <c r="AC49" i="3"/>
  <c r="AC35" i="3"/>
  <c r="AC41" i="3" s="1"/>
  <c r="Y49" i="3"/>
  <c r="Y35" i="3"/>
  <c r="Y41" i="3" s="1"/>
  <c r="U49" i="3"/>
  <c r="U35" i="3"/>
  <c r="U41" i="3" s="1"/>
  <c r="Q49" i="3"/>
  <c r="Q35" i="3"/>
  <c r="Q41" i="3" s="1"/>
  <c r="M49" i="3"/>
  <c r="M35" i="3"/>
  <c r="M41" i="3" s="1"/>
  <c r="G35" i="3"/>
  <c r="G41" i="3" s="1"/>
  <c r="W35" i="3"/>
  <c r="W41" i="3" s="1"/>
  <c r="AM35" i="3"/>
  <c r="AM41" i="3" s="1"/>
  <c r="H35" i="3"/>
  <c r="H41" i="3" s="1"/>
  <c r="X35" i="3"/>
  <c r="X41" i="3" s="1"/>
  <c r="AN35" i="3"/>
  <c r="AN41" i="3" s="1"/>
  <c r="K35" i="3"/>
  <c r="K41" i="3" s="1"/>
  <c r="AA35" i="3"/>
  <c r="AA41" i="3" s="1"/>
  <c r="AQ35" i="3"/>
  <c r="AQ41" i="3" s="1"/>
  <c r="L35" i="3"/>
  <c r="L41" i="3" s="1"/>
  <c r="AB35" i="3"/>
  <c r="AB41" i="3" s="1"/>
  <c r="AR35" i="3"/>
  <c r="AR41" i="3" s="1"/>
  <c r="O35" i="3"/>
  <c r="O41" i="3" s="1"/>
  <c r="AE35" i="3"/>
  <c r="AE41" i="3" s="1"/>
  <c r="AU35" i="3"/>
  <c r="AU41" i="3" s="1"/>
  <c r="P35" i="3"/>
  <c r="P41" i="3" s="1"/>
  <c r="AF35" i="3"/>
  <c r="AF41" i="3" s="1"/>
  <c r="AV35" i="3"/>
  <c r="AV41" i="3" s="1"/>
  <c r="F49" i="3"/>
  <c r="F35" i="3"/>
  <c r="F41" i="3" s="1"/>
  <c r="I49" i="3"/>
  <c r="I35" i="3"/>
  <c r="I41" i="3" s="1"/>
  <c r="E49" i="3"/>
  <c r="E35" i="3"/>
  <c r="E41" i="3" s="1"/>
  <c r="AX49" i="3"/>
  <c r="AX35" i="3"/>
  <c r="AT49" i="3"/>
  <c r="AT35" i="3"/>
  <c r="AT41" i="3" s="1"/>
  <c r="AP49" i="3"/>
  <c r="AP35" i="3"/>
  <c r="AP41" i="3" s="1"/>
  <c r="AL49" i="3"/>
  <c r="AL35" i="3"/>
  <c r="AL41" i="3" s="1"/>
  <c r="AH49" i="3"/>
  <c r="AH35" i="3"/>
  <c r="AH41" i="3" s="1"/>
  <c r="AD49" i="3"/>
  <c r="AD35" i="3"/>
  <c r="AD41" i="3" s="1"/>
  <c r="Z49" i="3"/>
  <c r="Z35" i="3"/>
  <c r="Z41" i="3" s="1"/>
  <c r="V49" i="3"/>
  <c r="V35" i="3"/>
  <c r="V41" i="3" s="1"/>
  <c r="R49" i="3"/>
  <c r="R35" i="3"/>
  <c r="R41" i="3" s="1"/>
  <c r="N35" i="3"/>
  <c r="N41" i="3" s="1"/>
  <c r="N49" i="3"/>
  <c r="J49" i="3"/>
  <c r="J35" i="3"/>
  <c r="J41" i="3" s="1"/>
  <c r="S35" i="3"/>
  <c r="S41" i="3" s="1"/>
  <c r="AI35" i="3"/>
  <c r="AI41" i="3" s="1"/>
  <c r="D35" i="3"/>
  <c r="D41" i="3" s="1"/>
  <c r="T35" i="3"/>
  <c r="T41" i="3" s="1"/>
  <c r="AJ35" i="3"/>
  <c r="AJ41" i="3" s="1"/>
  <c r="AX42" i="3" l="1"/>
  <c r="AX41" i="3"/>
</calcChain>
</file>

<file path=xl/sharedStrings.xml><?xml version="1.0" encoding="utf-8"?>
<sst xmlns="http://schemas.openxmlformats.org/spreadsheetml/2006/main" count="611" uniqueCount="129">
  <si>
    <t>Cer (d18:0/16:0)</t>
  </si>
  <si>
    <t>1</t>
  </si>
  <si>
    <t>4</t>
  </si>
  <si>
    <t>2</t>
  </si>
  <si>
    <t>15</t>
  </si>
  <si>
    <t>3</t>
  </si>
  <si>
    <t>9</t>
  </si>
  <si>
    <t>5</t>
  </si>
  <si>
    <t>8</t>
  </si>
  <si>
    <t>6</t>
  </si>
  <si>
    <t>7</t>
  </si>
  <si>
    <t>10</t>
  </si>
  <si>
    <t>11</t>
  </si>
  <si>
    <t>12</t>
  </si>
  <si>
    <t>13</t>
  </si>
  <si>
    <t>14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dhcer_extstd</t>
  </si>
  <si>
    <t>Cer (d18:0/18:0)</t>
  </si>
  <si>
    <t>Cer (d18:0/24:0)</t>
  </si>
  <si>
    <t>Cer (d18:0/24:1)</t>
  </si>
  <si>
    <t>Cer (d18:1/16:0)</t>
  </si>
  <si>
    <t>Cer (d18:1/17:0)</t>
  </si>
  <si>
    <t>Cer (d18:1/18:0)</t>
  </si>
  <si>
    <t>Cer (d18:1/20:0)</t>
  </si>
  <si>
    <t>Cer (d18:1/22:0)</t>
  </si>
  <si>
    <t>Cer (d18:1/22:1)</t>
  </si>
  <si>
    <t>N/F</t>
  </si>
  <si>
    <t>Cer (d18:1/24:0)</t>
  </si>
  <si>
    <t>Cer (d18:1/24:1)</t>
  </si>
  <si>
    <t>Cer (d18:2/18:0)</t>
  </si>
  <si>
    <t>CL 14:0/14:0/14:0/14:0</t>
  </si>
  <si>
    <t>CL 18:1/18:1/18:1/18:1</t>
  </si>
  <si>
    <t>CL 18:1/18:1/18:1/20:4</t>
  </si>
  <si>
    <t>CL 18:1/18:1/18:2/18:2</t>
  </si>
  <si>
    <t>CL 18:1/18:2/18:2/18:2</t>
  </si>
  <si>
    <t>CL 18:2/18:2/18:2/18:2</t>
  </si>
  <si>
    <t>CL 18:2/18:2/18:2/20:4</t>
  </si>
  <si>
    <t>DG 16:0/18:1) R1</t>
  </si>
  <si>
    <t>DG 18:0/16:0 R1</t>
  </si>
  <si>
    <t>DG 18:0/18:0 R1</t>
  </si>
  <si>
    <t>DG 18:0/18:1 R1</t>
  </si>
  <si>
    <t>DG 18:0/20:3 R1</t>
  </si>
  <si>
    <t>DG 18:0/20:4 R1</t>
  </si>
  <si>
    <t>DG 18:0/22:4 R1</t>
  </si>
  <si>
    <t>DG 18:0/22:6 R1</t>
  </si>
  <si>
    <t>DG 18:1/18:1 R1</t>
  </si>
  <si>
    <t>DG 18:1/20:4 R1</t>
  </si>
  <si>
    <t>DG 18:1/22:6 R1</t>
  </si>
  <si>
    <t>S1P 18:1</t>
  </si>
  <si>
    <t>SM (d18:1/16:0)</t>
  </si>
  <si>
    <t>SM (d18:1/17:0)</t>
  </si>
  <si>
    <t>SM (d18:1/18:0)</t>
  </si>
  <si>
    <t>SM (d18:1/22:0)</t>
  </si>
  <si>
    <t>SM (d18:1/24:0)</t>
  </si>
  <si>
    <t>Sph 17:0</t>
  </si>
  <si>
    <t>Sph 18:0</t>
  </si>
  <si>
    <t>Sph 18:1</t>
  </si>
  <si>
    <t>Chol</t>
  </si>
  <si>
    <t>d7</t>
  </si>
  <si>
    <t>Cholesterol</t>
  </si>
  <si>
    <t>pmoles/sample</t>
  </si>
  <si>
    <t xml:space="preserve"> DG 15:0/18:1-d7 R1</t>
  </si>
  <si>
    <t>SIP 17:0</t>
  </si>
  <si>
    <t>SIP 18:1</t>
  </si>
  <si>
    <t>Total</t>
  </si>
  <si>
    <t>Total CL</t>
  </si>
  <si>
    <t>Total Sph</t>
  </si>
  <si>
    <t>Total SM</t>
  </si>
  <si>
    <t>Total Cer</t>
  </si>
  <si>
    <t xml:space="preserve">Control </t>
  </si>
  <si>
    <t>Palm</t>
  </si>
  <si>
    <t>Sacl 0.01 uM</t>
  </si>
  <si>
    <t>Sacl 0.1 uM</t>
  </si>
  <si>
    <t>Sacl 1 uM</t>
  </si>
  <si>
    <t>Sacl 2 uM</t>
  </si>
  <si>
    <t>Sacl 10 uM</t>
  </si>
  <si>
    <t>4 NB</t>
  </si>
  <si>
    <t xml:space="preserve">CoQ </t>
  </si>
  <si>
    <t xml:space="preserve">P + CoQ </t>
  </si>
  <si>
    <t>Sacl 10 uM + CoQ</t>
  </si>
  <si>
    <t>prot concen</t>
  </si>
  <si>
    <t>ug prot</t>
  </si>
  <si>
    <t>prot</t>
  </si>
  <si>
    <t>P + Myr</t>
  </si>
  <si>
    <t xml:space="preserve"> 18:0/16:0)</t>
  </si>
  <si>
    <t xml:space="preserve"> 18:0/18:0)</t>
  </si>
  <si>
    <t xml:space="preserve"> 18:0/24:0)</t>
  </si>
  <si>
    <t xml:space="preserve"> 18:0/24:1)</t>
  </si>
  <si>
    <t xml:space="preserve"> 18:1/16:0)</t>
  </si>
  <si>
    <t xml:space="preserve"> 18:1/18:0)</t>
  </si>
  <si>
    <t xml:space="preserve"> 18:1/20:0)</t>
  </si>
  <si>
    <t xml:space="preserve"> 18:1/22:0)</t>
  </si>
  <si>
    <t xml:space="preserve"> 18:1/22:1)</t>
  </si>
  <si>
    <t xml:space="preserve"> 18:1/24:0)</t>
  </si>
  <si>
    <t xml:space="preserve"> 18:1/24:1)</t>
  </si>
  <si>
    <t xml:space="preserve"> 18:2/18: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C98B8-D5FB-4093-BFF8-F678547157E6}">
  <dimension ref="B4:AY30"/>
  <sheetViews>
    <sheetView tabSelected="1" workbookViewId="0">
      <selection activeCell="C29" sqref="C29:AX29"/>
    </sheetView>
  </sheetViews>
  <sheetFormatPr defaultRowHeight="15" x14ac:dyDescent="0.25"/>
  <cols>
    <col min="2" max="2" width="20.5703125" bestFit="1" customWidth="1"/>
  </cols>
  <sheetData>
    <row r="4" spans="2:51" x14ac:dyDescent="0.25">
      <c r="C4" s="1">
        <v>1</v>
      </c>
      <c r="D4" s="1">
        <v>2</v>
      </c>
      <c r="E4" s="1">
        <v>3</v>
      </c>
      <c r="F4" s="1">
        <v>4</v>
      </c>
      <c r="G4" s="1">
        <v>5</v>
      </c>
      <c r="H4" s="1">
        <v>6</v>
      </c>
      <c r="I4" s="1">
        <v>7</v>
      </c>
      <c r="J4" s="1">
        <v>8</v>
      </c>
      <c r="K4" s="1">
        <v>9</v>
      </c>
      <c r="L4" s="1">
        <v>10</v>
      </c>
      <c r="M4" s="1">
        <v>11</v>
      </c>
      <c r="N4" s="1">
        <v>12</v>
      </c>
      <c r="O4" s="1">
        <v>13</v>
      </c>
      <c r="P4" s="1">
        <v>14</v>
      </c>
      <c r="Q4" s="1">
        <v>15</v>
      </c>
      <c r="R4" s="1">
        <v>16</v>
      </c>
      <c r="S4" s="1">
        <v>17</v>
      </c>
      <c r="T4" s="1">
        <v>18</v>
      </c>
      <c r="U4" s="1">
        <v>19</v>
      </c>
      <c r="V4" s="1">
        <v>20</v>
      </c>
      <c r="W4" s="1">
        <v>21</v>
      </c>
      <c r="X4" s="1">
        <v>22</v>
      </c>
      <c r="Y4" s="1">
        <v>23</v>
      </c>
      <c r="Z4" s="1">
        <v>24</v>
      </c>
      <c r="AA4" s="1">
        <v>25</v>
      </c>
      <c r="AB4" s="1">
        <v>26</v>
      </c>
      <c r="AC4" s="1">
        <v>27</v>
      </c>
      <c r="AD4" s="1">
        <v>28</v>
      </c>
      <c r="AE4" s="1">
        <v>29</v>
      </c>
      <c r="AF4" s="1">
        <v>30</v>
      </c>
      <c r="AG4" s="1">
        <v>31</v>
      </c>
      <c r="AH4" s="1">
        <v>32</v>
      </c>
      <c r="AI4" s="1">
        <v>33</v>
      </c>
      <c r="AJ4" s="1">
        <v>34</v>
      </c>
      <c r="AK4" s="1">
        <v>35</v>
      </c>
      <c r="AL4" s="1">
        <v>36</v>
      </c>
      <c r="AM4" s="1">
        <v>37</v>
      </c>
      <c r="AN4" s="1">
        <v>38</v>
      </c>
      <c r="AO4" s="1">
        <v>39</v>
      </c>
      <c r="AP4" s="1">
        <v>40</v>
      </c>
      <c r="AQ4" s="1">
        <v>41</v>
      </c>
      <c r="AR4" s="1">
        <v>42</v>
      </c>
      <c r="AS4" s="1">
        <v>43</v>
      </c>
      <c r="AT4" s="1">
        <v>44</v>
      </c>
      <c r="AU4" s="1">
        <v>45</v>
      </c>
      <c r="AV4" s="1">
        <v>46</v>
      </c>
      <c r="AW4" s="1">
        <v>47</v>
      </c>
      <c r="AX4" s="1">
        <v>48</v>
      </c>
      <c r="AY4" t="s">
        <v>49</v>
      </c>
    </row>
    <row r="5" spans="2:51" x14ac:dyDescent="0.25">
      <c r="B5" t="s">
        <v>64</v>
      </c>
      <c r="C5">
        <v>8172</v>
      </c>
      <c r="D5">
        <v>17942</v>
      </c>
      <c r="E5">
        <v>44686</v>
      </c>
      <c r="F5">
        <v>125684</v>
      </c>
      <c r="G5">
        <v>32837</v>
      </c>
      <c r="H5">
        <v>80974</v>
      </c>
      <c r="I5">
        <v>50586</v>
      </c>
      <c r="J5">
        <v>213769</v>
      </c>
      <c r="K5">
        <v>26681</v>
      </c>
      <c r="L5">
        <v>138238</v>
      </c>
      <c r="M5">
        <v>54418</v>
      </c>
      <c r="N5">
        <v>74004</v>
      </c>
      <c r="O5">
        <v>460258</v>
      </c>
      <c r="P5">
        <v>10505</v>
      </c>
      <c r="Q5">
        <v>195458</v>
      </c>
      <c r="R5">
        <v>182801</v>
      </c>
      <c r="S5">
        <v>52569</v>
      </c>
      <c r="T5">
        <v>163794</v>
      </c>
      <c r="U5">
        <v>40380</v>
      </c>
      <c r="V5">
        <v>350417</v>
      </c>
      <c r="W5">
        <v>250153</v>
      </c>
      <c r="X5">
        <v>218715</v>
      </c>
      <c r="Y5">
        <v>95431</v>
      </c>
      <c r="Z5">
        <v>5495</v>
      </c>
      <c r="AA5">
        <v>139395</v>
      </c>
      <c r="AB5">
        <v>74761</v>
      </c>
      <c r="AC5">
        <v>239406</v>
      </c>
      <c r="AD5">
        <v>334624</v>
      </c>
      <c r="AE5">
        <v>239641</v>
      </c>
      <c r="AF5">
        <v>199448</v>
      </c>
      <c r="AG5">
        <v>68291</v>
      </c>
      <c r="AH5">
        <v>259627</v>
      </c>
      <c r="AI5">
        <v>207363</v>
      </c>
      <c r="AJ5">
        <v>252171</v>
      </c>
      <c r="AK5">
        <v>75370</v>
      </c>
      <c r="AL5">
        <v>46360</v>
      </c>
      <c r="AM5">
        <v>277341</v>
      </c>
      <c r="AN5">
        <v>44286</v>
      </c>
      <c r="AO5">
        <v>94442</v>
      </c>
      <c r="AP5">
        <v>160386</v>
      </c>
      <c r="AQ5">
        <v>98384</v>
      </c>
      <c r="AR5">
        <v>107852</v>
      </c>
      <c r="AS5">
        <v>78102</v>
      </c>
      <c r="AT5">
        <v>324005</v>
      </c>
      <c r="AU5">
        <v>183641</v>
      </c>
      <c r="AV5">
        <v>106143</v>
      </c>
      <c r="AW5">
        <v>24903</v>
      </c>
      <c r="AX5">
        <v>61307</v>
      </c>
      <c r="AY5">
        <v>3200</v>
      </c>
    </row>
    <row r="6" spans="2:51" x14ac:dyDescent="0.25">
      <c r="B6" t="s">
        <v>65</v>
      </c>
      <c r="C6">
        <v>714</v>
      </c>
      <c r="D6">
        <v>2810</v>
      </c>
      <c r="E6">
        <v>3452</v>
      </c>
      <c r="F6">
        <v>23894</v>
      </c>
      <c r="G6">
        <v>4150</v>
      </c>
      <c r="H6">
        <v>13501</v>
      </c>
      <c r="I6">
        <v>10341</v>
      </c>
      <c r="J6">
        <v>23288</v>
      </c>
      <c r="K6">
        <v>2766</v>
      </c>
      <c r="L6">
        <v>17579</v>
      </c>
      <c r="M6">
        <v>7943</v>
      </c>
      <c r="N6">
        <v>7121</v>
      </c>
      <c r="O6">
        <v>44888</v>
      </c>
      <c r="P6">
        <v>1448</v>
      </c>
      <c r="Q6">
        <v>16496</v>
      </c>
      <c r="R6">
        <v>22372</v>
      </c>
      <c r="S6">
        <v>4690</v>
      </c>
      <c r="T6">
        <v>10618</v>
      </c>
      <c r="U6">
        <v>3094</v>
      </c>
      <c r="V6">
        <v>35752</v>
      </c>
      <c r="W6">
        <v>21924</v>
      </c>
      <c r="X6">
        <v>24304</v>
      </c>
      <c r="Y6">
        <v>9537</v>
      </c>
      <c r="Z6">
        <v>23</v>
      </c>
      <c r="AA6">
        <v>13665</v>
      </c>
      <c r="AB6">
        <v>7352</v>
      </c>
      <c r="AC6">
        <v>20148</v>
      </c>
      <c r="AD6">
        <v>31779</v>
      </c>
      <c r="AE6">
        <v>25465</v>
      </c>
      <c r="AF6">
        <v>15479</v>
      </c>
      <c r="AG6">
        <v>6306</v>
      </c>
      <c r="AH6">
        <v>25639</v>
      </c>
      <c r="AI6">
        <v>16416</v>
      </c>
      <c r="AJ6">
        <v>30771</v>
      </c>
      <c r="AK6">
        <v>7335</v>
      </c>
      <c r="AL6">
        <v>4331</v>
      </c>
      <c r="AM6">
        <v>33787</v>
      </c>
      <c r="AN6">
        <v>5314</v>
      </c>
      <c r="AO6">
        <v>15194</v>
      </c>
      <c r="AP6">
        <v>21100</v>
      </c>
      <c r="AQ6">
        <v>12332</v>
      </c>
      <c r="AR6">
        <v>9538</v>
      </c>
      <c r="AS6">
        <v>7523</v>
      </c>
      <c r="AT6">
        <v>27960</v>
      </c>
      <c r="AU6">
        <v>19615</v>
      </c>
      <c r="AV6">
        <v>11474</v>
      </c>
      <c r="AW6">
        <v>2011</v>
      </c>
      <c r="AX6">
        <v>7441</v>
      </c>
      <c r="AY6" t="s">
        <v>59</v>
      </c>
    </row>
    <row r="7" spans="2:51" x14ac:dyDescent="0.25">
      <c r="B7" t="s">
        <v>66</v>
      </c>
      <c r="C7">
        <v>38968</v>
      </c>
      <c r="D7">
        <v>46976</v>
      </c>
      <c r="E7">
        <v>113327</v>
      </c>
      <c r="F7">
        <v>456199</v>
      </c>
      <c r="G7">
        <v>131076</v>
      </c>
      <c r="H7">
        <v>260466</v>
      </c>
      <c r="I7">
        <v>181302</v>
      </c>
      <c r="J7">
        <v>303955</v>
      </c>
      <c r="K7">
        <v>74129</v>
      </c>
      <c r="L7">
        <v>347851</v>
      </c>
      <c r="M7">
        <v>108563</v>
      </c>
      <c r="N7">
        <v>219384</v>
      </c>
      <c r="O7">
        <v>1137117</v>
      </c>
      <c r="P7">
        <v>31308</v>
      </c>
      <c r="Q7">
        <v>402052</v>
      </c>
      <c r="R7">
        <v>493144</v>
      </c>
      <c r="S7">
        <v>169336</v>
      </c>
      <c r="T7">
        <v>301447</v>
      </c>
      <c r="U7">
        <v>97588</v>
      </c>
      <c r="V7">
        <v>442305</v>
      </c>
      <c r="W7">
        <v>504049</v>
      </c>
      <c r="X7">
        <v>520341</v>
      </c>
      <c r="Y7">
        <v>115997</v>
      </c>
      <c r="Z7">
        <v>17158</v>
      </c>
      <c r="AA7">
        <v>358439</v>
      </c>
      <c r="AB7">
        <v>100552</v>
      </c>
      <c r="AC7">
        <v>436801</v>
      </c>
      <c r="AD7">
        <v>776212</v>
      </c>
      <c r="AE7">
        <v>550160</v>
      </c>
      <c r="AF7">
        <v>347691</v>
      </c>
      <c r="AG7">
        <v>162244</v>
      </c>
      <c r="AH7">
        <v>329477</v>
      </c>
      <c r="AI7">
        <v>359949</v>
      </c>
      <c r="AJ7">
        <v>715454</v>
      </c>
      <c r="AK7">
        <v>97947</v>
      </c>
      <c r="AL7">
        <v>165813</v>
      </c>
      <c r="AM7">
        <v>720827</v>
      </c>
      <c r="AN7">
        <v>111711</v>
      </c>
      <c r="AO7">
        <v>291842</v>
      </c>
      <c r="AP7">
        <v>463206</v>
      </c>
      <c r="AQ7">
        <v>280601</v>
      </c>
      <c r="AR7">
        <v>265283</v>
      </c>
      <c r="AS7">
        <v>220527</v>
      </c>
      <c r="AT7">
        <v>350227</v>
      </c>
      <c r="AU7">
        <v>396336</v>
      </c>
      <c r="AV7">
        <v>332198</v>
      </c>
      <c r="AW7">
        <v>33290</v>
      </c>
      <c r="AX7">
        <v>189846</v>
      </c>
      <c r="AY7">
        <v>8081</v>
      </c>
    </row>
    <row r="8" spans="2:51" x14ac:dyDescent="0.25">
      <c r="B8" t="s">
        <v>67</v>
      </c>
      <c r="C8">
        <v>16772</v>
      </c>
      <c r="D8">
        <v>17638</v>
      </c>
      <c r="E8">
        <v>65343</v>
      </c>
      <c r="F8">
        <v>181904</v>
      </c>
      <c r="G8">
        <v>66658</v>
      </c>
      <c r="H8">
        <v>136032</v>
      </c>
      <c r="I8">
        <v>89730</v>
      </c>
      <c r="J8">
        <v>104254</v>
      </c>
      <c r="K8">
        <v>45862</v>
      </c>
      <c r="L8">
        <v>140391</v>
      </c>
      <c r="M8">
        <v>50020</v>
      </c>
      <c r="N8">
        <v>101373</v>
      </c>
      <c r="O8">
        <v>406927</v>
      </c>
      <c r="P8">
        <v>11525</v>
      </c>
      <c r="Q8">
        <v>178984</v>
      </c>
      <c r="R8">
        <v>186083</v>
      </c>
      <c r="S8">
        <v>81145</v>
      </c>
      <c r="T8">
        <v>128368</v>
      </c>
      <c r="U8">
        <v>48537</v>
      </c>
      <c r="V8">
        <v>157280</v>
      </c>
      <c r="W8">
        <v>236414</v>
      </c>
      <c r="X8">
        <v>205909</v>
      </c>
      <c r="Y8">
        <v>43181</v>
      </c>
      <c r="Z8">
        <v>7207</v>
      </c>
      <c r="AA8">
        <v>156878</v>
      </c>
      <c r="AB8">
        <v>44871</v>
      </c>
      <c r="AC8">
        <v>168308</v>
      </c>
      <c r="AD8">
        <v>281859</v>
      </c>
      <c r="AE8">
        <v>239473</v>
      </c>
      <c r="AF8">
        <v>140176</v>
      </c>
      <c r="AG8">
        <v>70490</v>
      </c>
      <c r="AH8">
        <v>130859</v>
      </c>
      <c r="AI8">
        <v>175589</v>
      </c>
      <c r="AJ8">
        <v>311304</v>
      </c>
      <c r="AK8">
        <v>43494</v>
      </c>
      <c r="AL8">
        <v>88103</v>
      </c>
      <c r="AM8">
        <v>301302</v>
      </c>
      <c r="AN8">
        <v>41127</v>
      </c>
      <c r="AO8">
        <v>142217</v>
      </c>
      <c r="AP8">
        <v>199450</v>
      </c>
      <c r="AQ8">
        <v>118692</v>
      </c>
      <c r="AR8">
        <v>113491</v>
      </c>
      <c r="AS8">
        <v>100467</v>
      </c>
      <c r="AT8">
        <v>123630</v>
      </c>
      <c r="AU8">
        <v>197430</v>
      </c>
      <c r="AV8">
        <v>138217</v>
      </c>
      <c r="AW8">
        <v>19048</v>
      </c>
      <c r="AX8">
        <v>93285</v>
      </c>
      <c r="AY8">
        <v>1553</v>
      </c>
    </row>
    <row r="9" spans="2:51" x14ac:dyDescent="0.25">
      <c r="B9" t="s">
        <v>68</v>
      </c>
      <c r="C9">
        <v>11924</v>
      </c>
      <c r="D9">
        <v>7065</v>
      </c>
      <c r="E9">
        <v>33298</v>
      </c>
      <c r="F9">
        <v>95023</v>
      </c>
      <c r="G9">
        <v>33400</v>
      </c>
      <c r="H9">
        <v>73255</v>
      </c>
      <c r="I9">
        <v>43089</v>
      </c>
      <c r="J9">
        <v>35726</v>
      </c>
      <c r="K9">
        <v>25686</v>
      </c>
      <c r="L9">
        <v>63327</v>
      </c>
      <c r="M9">
        <v>28520</v>
      </c>
      <c r="N9">
        <v>60156</v>
      </c>
      <c r="O9">
        <v>176339</v>
      </c>
      <c r="P9">
        <v>5933</v>
      </c>
      <c r="Q9">
        <v>84354</v>
      </c>
      <c r="R9">
        <v>86359</v>
      </c>
      <c r="S9">
        <v>45598</v>
      </c>
      <c r="T9">
        <v>58142</v>
      </c>
      <c r="U9">
        <v>23338</v>
      </c>
      <c r="V9">
        <v>61791</v>
      </c>
      <c r="W9">
        <v>120087</v>
      </c>
      <c r="X9">
        <v>97308</v>
      </c>
      <c r="Y9">
        <v>20174</v>
      </c>
      <c r="Z9">
        <v>7086</v>
      </c>
      <c r="AA9">
        <v>73529</v>
      </c>
      <c r="AB9">
        <v>20138</v>
      </c>
      <c r="AC9">
        <v>81039</v>
      </c>
      <c r="AD9">
        <v>124589</v>
      </c>
      <c r="AE9">
        <v>110567</v>
      </c>
      <c r="AF9">
        <v>65637</v>
      </c>
      <c r="AG9">
        <v>35841</v>
      </c>
      <c r="AH9">
        <v>46785</v>
      </c>
      <c r="AI9">
        <v>75983</v>
      </c>
      <c r="AJ9">
        <v>138934</v>
      </c>
      <c r="AK9">
        <v>18563</v>
      </c>
      <c r="AL9">
        <v>64844</v>
      </c>
      <c r="AM9">
        <v>152183</v>
      </c>
      <c r="AN9">
        <v>23492</v>
      </c>
      <c r="AO9">
        <v>81634</v>
      </c>
      <c r="AP9">
        <v>96669</v>
      </c>
      <c r="AQ9">
        <v>63449</v>
      </c>
      <c r="AR9">
        <v>63712</v>
      </c>
      <c r="AS9">
        <v>44064</v>
      </c>
      <c r="AT9">
        <v>55901</v>
      </c>
      <c r="AU9">
        <v>82407</v>
      </c>
      <c r="AV9">
        <v>73415</v>
      </c>
      <c r="AW9">
        <v>5538</v>
      </c>
      <c r="AX9">
        <v>50294</v>
      </c>
      <c r="AY9">
        <v>779</v>
      </c>
    </row>
    <row r="10" spans="2:51" x14ac:dyDescent="0.25">
      <c r="B10" t="s">
        <v>69</v>
      </c>
      <c r="C10">
        <v>129</v>
      </c>
      <c r="D10">
        <v>722</v>
      </c>
      <c r="E10">
        <v>3593</v>
      </c>
      <c r="F10">
        <v>11614</v>
      </c>
      <c r="G10">
        <v>5201</v>
      </c>
      <c r="H10">
        <v>10563</v>
      </c>
      <c r="I10">
        <v>4481</v>
      </c>
      <c r="J10">
        <v>8215</v>
      </c>
      <c r="K10">
        <v>2591</v>
      </c>
      <c r="L10">
        <v>10984</v>
      </c>
      <c r="M10">
        <v>4510</v>
      </c>
      <c r="N10">
        <v>6453</v>
      </c>
      <c r="O10">
        <v>19488</v>
      </c>
      <c r="P10">
        <v>921</v>
      </c>
      <c r="Q10">
        <v>11072</v>
      </c>
      <c r="R10">
        <v>11043</v>
      </c>
      <c r="S10">
        <v>3221</v>
      </c>
      <c r="T10">
        <v>9272</v>
      </c>
      <c r="U10">
        <v>1350</v>
      </c>
      <c r="V10">
        <v>9882</v>
      </c>
      <c r="W10">
        <v>12023</v>
      </c>
      <c r="X10">
        <v>9767</v>
      </c>
      <c r="Y10">
        <v>1408</v>
      </c>
      <c r="Z10" t="s">
        <v>59</v>
      </c>
      <c r="AA10">
        <v>9975</v>
      </c>
      <c r="AB10">
        <v>2344</v>
      </c>
      <c r="AC10">
        <v>8351</v>
      </c>
      <c r="AD10">
        <v>15142</v>
      </c>
      <c r="AE10">
        <v>14507</v>
      </c>
      <c r="AF10">
        <v>8801</v>
      </c>
      <c r="AG10">
        <v>4017</v>
      </c>
      <c r="AH10">
        <v>7934</v>
      </c>
      <c r="AI10">
        <v>8411</v>
      </c>
      <c r="AJ10">
        <v>18555</v>
      </c>
      <c r="AK10">
        <v>1245</v>
      </c>
      <c r="AL10">
        <v>4324</v>
      </c>
      <c r="AM10">
        <v>18542</v>
      </c>
      <c r="AN10">
        <v>3770</v>
      </c>
      <c r="AO10">
        <v>9621</v>
      </c>
      <c r="AP10">
        <v>13002</v>
      </c>
      <c r="AQ10">
        <v>9194</v>
      </c>
      <c r="AR10">
        <v>7196</v>
      </c>
      <c r="AS10">
        <v>5413</v>
      </c>
      <c r="AT10">
        <v>11943</v>
      </c>
      <c r="AU10">
        <v>9617</v>
      </c>
      <c r="AV10">
        <v>7200</v>
      </c>
      <c r="AW10">
        <v>711</v>
      </c>
      <c r="AX10">
        <v>5484</v>
      </c>
      <c r="AY10" t="s">
        <v>59</v>
      </c>
    </row>
    <row r="13" spans="2:51" x14ac:dyDescent="0.25">
      <c r="B13" t="s">
        <v>63</v>
      </c>
      <c r="C13">
        <v>2058991</v>
      </c>
      <c r="D13">
        <v>8408027</v>
      </c>
      <c r="E13">
        <v>12943144</v>
      </c>
      <c r="F13">
        <v>44899433</v>
      </c>
      <c r="G13">
        <v>10677248</v>
      </c>
      <c r="H13">
        <v>19284249</v>
      </c>
      <c r="I13">
        <v>122662590</v>
      </c>
      <c r="J13">
        <v>20903862</v>
      </c>
      <c r="K13">
        <v>5812617</v>
      </c>
      <c r="L13">
        <v>119347846</v>
      </c>
      <c r="M13">
        <v>113535563</v>
      </c>
      <c r="N13">
        <v>79903415</v>
      </c>
      <c r="O13">
        <v>133140324</v>
      </c>
      <c r="P13">
        <v>51158100</v>
      </c>
      <c r="Q13">
        <v>131001291</v>
      </c>
      <c r="R13">
        <v>26207006</v>
      </c>
      <c r="S13">
        <v>24259998</v>
      </c>
      <c r="T13">
        <v>119304319</v>
      </c>
      <c r="U13">
        <v>28520717</v>
      </c>
      <c r="V13">
        <v>178525888</v>
      </c>
      <c r="W13">
        <v>84099757</v>
      </c>
      <c r="X13">
        <v>149023614</v>
      </c>
      <c r="Y13">
        <v>81943270</v>
      </c>
      <c r="Z13">
        <v>2985933</v>
      </c>
      <c r="AA13">
        <v>38048443</v>
      </c>
      <c r="AB13">
        <v>70743048</v>
      </c>
      <c r="AC13">
        <v>81088012</v>
      </c>
      <c r="AD13">
        <v>152743100</v>
      </c>
      <c r="AE13">
        <v>134296791</v>
      </c>
      <c r="AF13">
        <v>44832760</v>
      </c>
      <c r="AG13">
        <v>36297950</v>
      </c>
      <c r="AH13">
        <v>42843192</v>
      </c>
      <c r="AI13">
        <v>44664976</v>
      </c>
      <c r="AJ13">
        <v>105786759</v>
      </c>
      <c r="AK13">
        <v>77560833</v>
      </c>
      <c r="AL13">
        <v>57955867</v>
      </c>
      <c r="AM13">
        <v>160782050</v>
      </c>
      <c r="AN13">
        <v>115728366</v>
      </c>
      <c r="AO13">
        <v>72965503</v>
      </c>
      <c r="AP13">
        <v>127012076</v>
      </c>
      <c r="AQ13">
        <v>57168339</v>
      </c>
      <c r="AR13">
        <v>48377146</v>
      </c>
      <c r="AS13">
        <v>66096907</v>
      </c>
      <c r="AT13">
        <v>101788730</v>
      </c>
      <c r="AU13">
        <v>40212621</v>
      </c>
      <c r="AV13">
        <v>32600555</v>
      </c>
      <c r="AW13">
        <v>13811726</v>
      </c>
      <c r="AX13">
        <v>70878542</v>
      </c>
      <c r="AY13">
        <v>2800857</v>
      </c>
    </row>
    <row r="16" spans="2:51" x14ac:dyDescent="0.25">
      <c r="B16" t="s">
        <v>93</v>
      </c>
    </row>
    <row r="17" spans="2:51" x14ac:dyDescent="0.25">
      <c r="B17" t="s">
        <v>64</v>
      </c>
      <c r="C17">
        <f t="shared" ref="C17:AH17" si="0">C5/C$13*4000</f>
        <v>15.875737193605993</v>
      </c>
      <c r="D17">
        <f t="shared" si="0"/>
        <v>8.5356528945494574</v>
      </c>
      <c r="E17">
        <f t="shared" si="0"/>
        <v>13.809936751070683</v>
      </c>
      <c r="F17">
        <f t="shared" si="0"/>
        <v>11.19693426863542</v>
      </c>
      <c r="G17">
        <f t="shared" si="0"/>
        <v>12.301671741632301</v>
      </c>
      <c r="H17">
        <f t="shared" si="0"/>
        <v>16.795883521313172</v>
      </c>
      <c r="I17">
        <f t="shared" si="0"/>
        <v>1.6495983005087369</v>
      </c>
      <c r="J17">
        <f t="shared" si="0"/>
        <v>40.90516862386481</v>
      </c>
      <c r="K17">
        <f t="shared" si="0"/>
        <v>18.360748695467116</v>
      </c>
      <c r="L17">
        <f t="shared" si="0"/>
        <v>4.6331125238741224</v>
      </c>
      <c r="M17">
        <f t="shared" si="0"/>
        <v>1.9172142564704595</v>
      </c>
      <c r="N17">
        <f t="shared" si="0"/>
        <v>3.7046726976562891</v>
      </c>
      <c r="O17">
        <f t="shared" si="0"/>
        <v>13.827756645687597</v>
      </c>
      <c r="P17">
        <f t="shared" si="0"/>
        <v>0.82137530518138868</v>
      </c>
      <c r="Q17">
        <f t="shared" si="0"/>
        <v>5.9681243904687937</v>
      </c>
      <c r="R17">
        <f t="shared" si="0"/>
        <v>27.90108873940045</v>
      </c>
      <c r="S17">
        <f t="shared" si="0"/>
        <v>8.6676017038418554</v>
      </c>
      <c r="T17">
        <f t="shared" si="0"/>
        <v>5.4916368953918591</v>
      </c>
      <c r="U17">
        <f t="shared" si="0"/>
        <v>5.6632517338186137</v>
      </c>
      <c r="V17">
        <f t="shared" si="0"/>
        <v>7.8513431060485743</v>
      </c>
      <c r="W17">
        <f t="shared" si="0"/>
        <v>11.897917850107463</v>
      </c>
      <c r="X17">
        <f t="shared" si="0"/>
        <v>5.8706132304642669</v>
      </c>
      <c r="Y17">
        <f t="shared" si="0"/>
        <v>4.6583935447047695</v>
      </c>
      <c r="Z17">
        <f t="shared" si="0"/>
        <v>7.3611832549491227</v>
      </c>
      <c r="AA17">
        <f t="shared" si="0"/>
        <v>14.654476137170711</v>
      </c>
      <c r="AB17">
        <f t="shared" si="0"/>
        <v>4.2271856875604232</v>
      </c>
      <c r="AC17">
        <f t="shared" si="0"/>
        <v>11.809686492252393</v>
      </c>
      <c r="AD17">
        <f t="shared" si="0"/>
        <v>8.7630537811527986</v>
      </c>
      <c r="AE17">
        <f t="shared" si="0"/>
        <v>7.1376537954655968</v>
      </c>
      <c r="AF17">
        <f t="shared" si="0"/>
        <v>17.794844662697546</v>
      </c>
      <c r="AG17">
        <f t="shared" si="0"/>
        <v>7.5256040630393732</v>
      </c>
      <c r="AH17">
        <f t="shared" si="0"/>
        <v>24.239743854752934</v>
      </c>
      <c r="AI17">
        <f t="shared" ref="AI17:AY17" si="1">AI5/AI$13*4000</f>
        <v>18.570523803706958</v>
      </c>
      <c r="AJ17">
        <f t="shared" si="1"/>
        <v>9.5350685618414683</v>
      </c>
      <c r="AK17">
        <f t="shared" si="1"/>
        <v>3.8870134362791076</v>
      </c>
      <c r="AL17">
        <f t="shared" si="1"/>
        <v>3.1996760569555454</v>
      </c>
      <c r="AM17">
        <f t="shared" si="1"/>
        <v>6.8998000709656333</v>
      </c>
      <c r="AN17">
        <f t="shared" si="1"/>
        <v>1.530687817712729</v>
      </c>
      <c r="AO17">
        <f t="shared" si="1"/>
        <v>5.1773507269592871</v>
      </c>
      <c r="AP17">
        <f t="shared" si="1"/>
        <v>5.0510472720719877</v>
      </c>
      <c r="AQ17">
        <f t="shared" si="1"/>
        <v>6.8838102852699636</v>
      </c>
      <c r="AR17">
        <f t="shared" si="1"/>
        <v>8.917599231670259</v>
      </c>
      <c r="AS17">
        <f t="shared" si="1"/>
        <v>4.7265146612684914</v>
      </c>
      <c r="AT17">
        <f t="shared" si="1"/>
        <v>12.732450832228675</v>
      </c>
      <c r="AU17">
        <f t="shared" si="1"/>
        <v>18.267001297925841</v>
      </c>
      <c r="AV17">
        <f t="shared" si="1"/>
        <v>13.023459263193525</v>
      </c>
      <c r="AW17">
        <f t="shared" si="1"/>
        <v>7.2121326472882537</v>
      </c>
      <c r="AX17">
        <f t="shared" si="1"/>
        <v>3.4598341483943051</v>
      </c>
      <c r="AY17">
        <f t="shared" si="1"/>
        <v>4.5700298158742125</v>
      </c>
    </row>
    <row r="18" spans="2:51" x14ac:dyDescent="0.25">
      <c r="B18" t="s">
        <v>65</v>
      </c>
      <c r="C18">
        <f t="shared" ref="C18:AH18" si="2">C6/C$13*4000</f>
        <v>1.3870871703664562</v>
      </c>
      <c r="D18">
        <f t="shared" si="2"/>
        <v>1.3368177813891418</v>
      </c>
      <c r="E18">
        <f t="shared" si="2"/>
        <v>1.066819622805711</v>
      </c>
      <c r="F18">
        <f t="shared" si="2"/>
        <v>2.1286683063458729</v>
      </c>
      <c r="G18">
        <f t="shared" si="2"/>
        <v>1.5547077299319074</v>
      </c>
      <c r="H18">
        <f t="shared" si="2"/>
        <v>2.800420177109308</v>
      </c>
      <c r="I18">
        <f t="shared" si="2"/>
        <v>0.3372177287304956</v>
      </c>
      <c r="J18">
        <f t="shared" si="2"/>
        <v>4.4562100534341456</v>
      </c>
      <c r="K18">
        <f t="shared" si="2"/>
        <v>1.9034455564507347</v>
      </c>
      <c r="L18">
        <f t="shared" si="2"/>
        <v>0.58916857200757522</v>
      </c>
      <c r="M18">
        <f t="shared" si="2"/>
        <v>0.2798418324661851</v>
      </c>
      <c r="N18">
        <f t="shared" si="2"/>
        <v>0.35648038322266951</v>
      </c>
      <c r="O18">
        <f t="shared" si="2"/>
        <v>1.3485921815842961</v>
      </c>
      <c r="P18">
        <f t="shared" si="2"/>
        <v>0.11321765272752506</v>
      </c>
      <c r="Q18">
        <f t="shared" si="2"/>
        <v>0.50368969264585339</v>
      </c>
      <c r="R18">
        <f t="shared" si="2"/>
        <v>3.4146594235144603</v>
      </c>
      <c r="S18">
        <f t="shared" si="2"/>
        <v>0.77328942896038155</v>
      </c>
      <c r="T18">
        <f t="shared" si="2"/>
        <v>0.35599717056345631</v>
      </c>
      <c r="U18">
        <f t="shared" si="2"/>
        <v>0.43393018485474966</v>
      </c>
      <c r="V18">
        <f t="shared" si="2"/>
        <v>0.80104908930630825</v>
      </c>
      <c r="W18">
        <f t="shared" si="2"/>
        <v>1.0427616336632222</v>
      </c>
      <c r="X18">
        <f t="shared" si="2"/>
        <v>0.65235298883571569</v>
      </c>
      <c r="Y18">
        <f t="shared" si="2"/>
        <v>0.46554158749095564</v>
      </c>
      <c r="Z18">
        <f t="shared" si="2"/>
        <v>3.0811140102607791E-2</v>
      </c>
      <c r="AA18">
        <f t="shared" si="2"/>
        <v>1.4365896654430774</v>
      </c>
      <c r="AB18">
        <f t="shared" si="2"/>
        <v>0.4157016248437585</v>
      </c>
      <c r="AC18">
        <f t="shared" si="2"/>
        <v>0.99388304155243068</v>
      </c>
      <c r="AD18">
        <f t="shared" si="2"/>
        <v>0.83222089901278684</v>
      </c>
      <c r="AE18">
        <f t="shared" si="2"/>
        <v>0.7584693516615747</v>
      </c>
      <c r="AF18">
        <f t="shared" si="2"/>
        <v>1.3810436832352055</v>
      </c>
      <c r="AG18">
        <f t="shared" si="2"/>
        <v>0.69491527758454674</v>
      </c>
      <c r="AH18">
        <f t="shared" si="2"/>
        <v>2.3937525476626487</v>
      </c>
      <c r="AI18">
        <f t="shared" ref="AI18:AY18" si="3">AI6/AI$13*4000</f>
        <v>1.470145198331686</v>
      </c>
      <c r="AJ18">
        <f t="shared" si="3"/>
        <v>1.1635104540824432</v>
      </c>
      <c r="AK18">
        <f t="shared" si="3"/>
        <v>0.37828371441033903</v>
      </c>
      <c r="AL18">
        <f t="shared" si="3"/>
        <v>0.29891710532084698</v>
      </c>
      <c r="AM18">
        <f t="shared" si="3"/>
        <v>0.84056646870717222</v>
      </c>
      <c r="AN18">
        <f t="shared" si="3"/>
        <v>0.18367147774297618</v>
      </c>
      <c r="AO18">
        <f t="shared" si="3"/>
        <v>0.83294156143897202</v>
      </c>
      <c r="AP18">
        <f t="shared" si="3"/>
        <v>0.66450374372276222</v>
      </c>
      <c r="AQ18">
        <f t="shared" si="3"/>
        <v>0.86285522481246135</v>
      </c>
      <c r="AR18">
        <f t="shared" si="3"/>
        <v>0.78863684930896916</v>
      </c>
      <c r="AS18">
        <f t="shared" si="3"/>
        <v>0.45527092515841927</v>
      </c>
      <c r="AT18">
        <f t="shared" si="3"/>
        <v>1.0987463936331654</v>
      </c>
      <c r="AU18">
        <f t="shared" si="3"/>
        <v>1.9511287264761976</v>
      </c>
      <c r="AV18">
        <f t="shared" si="3"/>
        <v>1.4078287930987676</v>
      </c>
      <c r="AW18">
        <f t="shared" si="3"/>
        <v>0.58240367641234703</v>
      </c>
      <c r="AX18">
        <f t="shared" si="3"/>
        <v>0.41992963117102494</v>
      </c>
      <c r="AY18" t="e">
        <f t="shared" si="3"/>
        <v>#VALUE!</v>
      </c>
    </row>
    <row r="19" spans="2:51" x14ac:dyDescent="0.25">
      <c r="B19" t="s">
        <v>66</v>
      </c>
      <c r="C19">
        <f t="shared" ref="C19:AH19" si="4">C7/C$13*4000</f>
        <v>75.703099236470678</v>
      </c>
      <c r="D19">
        <f t="shared" si="4"/>
        <v>22.348168006596556</v>
      </c>
      <c r="E19">
        <f t="shared" si="4"/>
        <v>35.02302068183743</v>
      </c>
      <c r="F19">
        <f t="shared" si="4"/>
        <v>40.641849530705656</v>
      </c>
      <c r="G19">
        <f t="shared" si="4"/>
        <v>49.104788050254143</v>
      </c>
      <c r="H19">
        <f t="shared" si="4"/>
        <v>54.026682605062817</v>
      </c>
      <c r="I19">
        <f t="shared" si="4"/>
        <v>5.9122182239915197</v>
      </c>
      <c r="J19">
        <f t="shared" si="4"/>
        <v>58.162458209875282</v>
      </c>
      <c r="K19">
        <f t="shared" si="4"/>
        <v>51.012478544517904</v>
      </c>
      <c r="L19">
        <f t="shared" si="4"/>
        <v>11.658392226031461</v>
      </c>
      <c r="M19">
        <f t="shared" si="4"/>
        <v>3.8248103812194949</v>
      </c>
      <c r="N19">
        <f t="shared" si="4"/>
        <v>10.982459260345756</v>
      </c>
      <c r="O19">
        <f t="shared" si="4"/>
        <v>34.162963280756323</v>
      </c>
      <c r="P19">
        <f t="shared" si="4"/>
        <v>2.4479407952992784</v>
      </c>
      <c r="Q19">
        <f t="shared" si="4"/>
        <v>12.276275964333818</v>
      </c>
      <c r="R19">
        <f t="shared" si="4"/>
        <v>75.269033021169975</v>
      </c>
      <c r="S19">
        <f t="shared" si="4"/>
        <v>27.920200158301746</v>
      </c>
      <c r="T19">
        <f t="shared" si="4"/>
        <v>10.106826057152215</v>
      </c>
      <c r="U19">
        <f t="shared" si="4"/>
        <v>13.686612436847222</v>
      </c>
      <c r="V19">
        <f t="shared" si="4"/>
        <v>9.9101593601931839</v>
      </c>
      <c r="W19">
        <f t="shared" si="4"/>
        <v>23.973862373942413</v>
      </c>
      <c r="X19">
        <f t="shared" si="4"/>
        <v>13.966672422801397</v>
      </c>
      <c r="Y19">
        <f t="shared" si="4"/>
        <v>5.6623075940220593</v>
      </c>
      <c r="Z19">
        <f t="shared" si="4"/>
        <v>22.985110516545415</v>
      </c>
      <c r="AA19">
        <f t="shared" si="4"/>
        <v>37.682382955854457</v>
      </c>
      <c r="AB19">
        <f t="shared" si="4"/>
        <v>5.6854773913614798</v>
      </c>
      <c r="AC19">
        <f t="shared" si="4"/>
        <v>21.547007466405763</v>
      </c>
      <c r="AD19">
        <f t="shared" si="4"/>
        <v>20.32725537192842</v>
      </c>
      <c r="AE19">
        <f t="shared" si="4"/>
        <v>16.386393030046417</v>
      </c>
      <c r="AF19">
        <f t="shared" si="4"/>
        <v>31.021155066072218</v>
      </c>
      <c r="AG19">
        <f t="shared" si="4"/>
        <v>17.879136425059819</v>
      </c>
      <c r="AH19">
        <f t="shared" si="4"/>
        <v>30.761200052507757</v>
      </c>
      <c r="AI19">
        <f t="shared" ref="AI19:AY19" si="5">AI7/AI$13*4000</f>
        <v>32.235458942147424</v>
      </c>
      <c r="AJ19">
        <f t="shared" si="5"/>
        <v>27.052686244031733</v>
      </c>
      <c r="AK19">
        <f t="shared" si="5"/>
        <v>5.0513640048192885</v>
      </c>
      <c r="AL19">
        <f t="shared" si="5"/>
        <v>11.444087274201246</v>
      </c>
      <c r="AM19">
        <f t="shared" si="5"/>
        <v>17.933021752117231</v>
      </c>
      <c r="AN19">
        <f t="shared" si="5"/>
        <v>3.8611449849728285</v>
      </c>
      <c r="AO19">
        <f t="shared" si="5"/>
        <v>15.998902933623302</v>
      </c>
      <c r="AP19">
        <f t="shared" si="5"/>
        <v>14.587778251888427</v>
      </c>
      <c r="AQ19">
        <f t="shared" si="5"/>
        <v>19.63331486681815</v>
      </c>
      <c r="AR19">
        <f t="shared" si="5"/>
        <v>21.934572163475703</v>
      </c>
      <c r="AS19">
        <f t="shared" si="5"/>
        <v>13.345677430866774</v>
      </c>
      <c r="AT19">
        <f t="shared" si="5"/>
        <v>13.762898898532285</v>
      </c>
      <c r="AU19">
        <f t="shared" si="5"/>
        <v>39.424040526977834</v>
      </c>
      <c r="AV19">
        <f t="shared" si="5"/>
        <v>40.759796880758628</v>
      </c>
      <c r="AW19">
        <f t="shared" si="5"/>
        <v>9.6410832360850485</v>
      </c>
      <c r="AX19">
        <f t="shared" si="5"/>
        <v>10.713877269089423</v>
      </c>
      <c r="AY19">
        <f t="shared" si="5"/>
        <v>11.540753419399847</v>
      </c>
    </row>
    <row r="20" spans="2:51" x14ac:dyDescent="0.25">
      <c r="B20" t="s">
        <v>67</v>
      </c>
      <c r="C20">
        <f t="shared" ref="C20:AH20" si="6">C8/C$13*4000</f>
        <v>32.582949609784599</v>
      </c>
      <c r="D20">
        <f t="shared" si="6"/>
        <v>8.3910291915094959</v>
      </c>
      <c r="E20">
        <f t="shared" si="6"/>
        <v>20.193857072130236</v>
      </c>
      <c r="F20">
        <f t="shared" si="6"/>
        <v>16.205460768290774</v>
      </c>
      <c r="G20">
        <f t="shared" si="6"/>
        <v>24.971977798024362</v>
      </c>
      <c r="H20">
        <f t="shared" si="6"/>
        <v>28.216188247724865</v>
      </c>
      <c r="I20">
        <f t="shared" si="6"/>
        <v>2.9260755051723595</v>
      </c>
      <c r="J20">
        <f t="shared" si="6"/>
        <v>19.949232347592041</v>
      </c>
      <c r="K20">
        <f t="shared" si="6"/>
        <v>31.560310958041793</v>
      </c>
      <c r="L20">
        <f t="shared" si="6"/>
        <v>4.7052713460785878</v>
      </c>
      <c r="M20">
        <f t="shared" si="6"/>
        <v>1.7622672113758753</v>
      </c>
      <c r="N20">
        <f t="shared" si="6"/>
        <v>5.0747768415154724</v>
      </c>
      <c r="O20">
        <f t="shared" si="6"/>
        <v>12.225507277569791</v>
      </c>
      <c r="P20">
        <f t="shared" si="6"/>
        <v>0.90112807160547403</v>
      </c>
      <c r="Q20">
        <f t="shared" si="6"/>
        <v>5.4651064469280692</v>
      </c>
      <c r="R20">
        <f t="shared" si="6"/>
        <v>28.402023489444005</v>
      </c>
      <c r="S20">
        <f t="shared" si="6"/>
        <v>13.379226164816666</v>
      </c>
      <c r="T20">
        <f t="shared" si="6"/>
        <v>4.303884421820471</v>
      </c>
      <c r="U20">
        <f t="shared" si="6"/>
        <v>6.8072622437928185</v>
      </c>
      <c r="V20">
        <f t="shared" si="6"/>
        <v>3.5239707083826408</v>
      </c>
      <c r="W20">
        <f t="shared" si="6"/>
        <v>11.244455795514368</v>
      </c>
      <c r="X20">
        <f t="shared" si="6"/>
        <v>5.5268824711229998</v>
      </c>
      <c r="Y20">
        <f t="shared" si="6"/>
        <v>2.1078485151983801</v>
      </c>
      <c r="Z20">
        <f t="shared" si="6"/>
        <v>9.6546037704127983</v>
      </c>
      <c r="AA20">
        <f t="shared" si="6"/>
        <v>16.492448850009449</v>
      </c>
      <c r="AB20">
        <f t="shared" si="6"/>
        <v>2.537125626817776</v>
      </c>
      <c r="AC20">
        <f t="shared" si="6"/>
        <v>8.3024849591823759</v>
      </c>
      <c r="AD20">
        <f t="shared" si="6"/>
        <v>7.3812565019303653</v>
      </c>
      <c r="AE20">
        <f t="shared" si="6"/>
        <v>7.1326499528942575</v>
      </c>
      <c r="AF20">
        <f t="shared" si="6"/>
        <v>12.506568857237431</v>
      </c>
      <c r="AG20">
        <f t="shared" si="6"/>
        <v>7.7679317978012534</v>
      </c>
      <c r="AH20">
        <f t="shared" si="6"/>
        <v>12.21748370196133</v>
      </c>
      <c r="AI20">
        <f t="shared" ref="AI20:AY20" si="7">AI8/AI$13*4000</f>
        <v>15.724983262053023</v>
      </c>
      <c r="AJ20">
        <f t="shared" si="7"/>
        <v>11.77100056539212</v>
      </c>
      <c r="AK20">
        <f t="shared" si="7"/>
        <v>2.2430909167775441</v>
      </c>
      <c r="AL20">
        <f t="shared" si="7"/>
        <v>6.0806958508618294</v>
      </c>
      <c r="AM20">
        <f t="shared" si="7"/>
        <v>7.4959113906061035</v>
      </c>
      <c r="AN20">
        <f t="shared" si="7"/>
        <v>1.4215011037138467</v>
      </c>
      <c r="AO20">
        <f t="shared" si="7"/>
        <v>7.7963966067636097</v>
      </c>
      <c r="AP20">
        <f t="shared" si="7"/>
        <v>6.2812924969433617</v>
      </c>
      <c r="AQ20">
        <f t="shared" si="7"/>
        <v>8.304736648024706</v>
      </c>
      <c r="AR20">
        <f t="shared" si="7"/>
        <v>9.3838524496670388</v>
      </c>
      <c r="AS20">
        <f t="shared" si="7"/>
        <v>6.0799819271422191</v>
      </c>
      <c r="AT20">
        <f t="shared" si="7"/>
        <v>4.8582981632642435</v>
      </c>
      <c r="AU20">
        <f t="shared" si="7"/>
        <v>19.638610475054588</v>
      </c>
      <c r="AV20">
        <f t="shared" si="7"/>
        <v>16.958852387635734</v>
      </c>
      <c r="AW20">
        <f t="shared" si="7"/>
        <v>5.5164720180519078</v>
      </c>
      <c r="AX20">
        <f t="shared" si="7"/>
        <v>5.2644988098090399</v>
      </c>
      <c r="AY20">
        <f t="shared" si="7"/>
        <v>2.2178925950164539</v>
      </c>
    </row>
    <row r="21" spans="2:51" x14ac:dyDescent="0.25">
      <c r="B21" t="s">
        <v>68</v>
      </c>
      <c r="C21">
        <f t="shared" ref="C21:AH21" si="8">C9/C$13*4000</f>
        <v>23.164744284943453</v>
      </c>
      <c r="D21">
        <f t="shared" si="8"/>
        <v>3.3610738880833755</v>
      </c>
      <c r="E21">
        <f t="shared" si="8"/>
        <v>10.290544553935273</v>
      </c>
      <c r="F21">
        <f t="shared" si="8"/>
        <v>8.4654075698461497</v>
      </c>
      <c r="G21">
        <f t="shared" si="8"/>
        <v>12.512587513186919</v>
      </c>
      <c r="H21">
        <f t="shared" si="8"/>
        <v>15.194784095559024</v>
      </c>
      <c r="I21">
        <f t="shared" si="8"/>
        <v>1.4051227843794916</v>
      </c>
      <c r="J21">
        <f t="shared" si="8"/>
        <v>6.8362487276274599</v>
      </c>
      <c r="K21">
        <f t="shared" si="8"/>
        <v>17.676031295370052</v>
      </c>
      <c r="L21">
        <f t="shared" si="8"/>
        <v>2.1224346185518921</v>
      </c>
      <c r="M21">
        <f t="shared" si="8"/>
        <v>1.0047952992490996</v>
      </c>
      <c r="N21">
        <f t="shared" si="8"/>
        <v>3.0114357440166981</v>
      </c>
      <c r="O21">
        <f t="shared" si="8"/>
        <v>5.2978389927907941</v>
      </c>
      <c r="P21">
        <f t="shared" si="8"/>
        <v>0.46389525803342974</v>
      </c>
      <c r="Q21">
        <f t="shared" si="8"/>
        <v>2.5756692733661688</v>
      </c>
      <c r="R21">
        <f t="shared" si="8"/>
        <v>13.181055478065675</v>
      </c>
      <c r="S21">
        <f t="shared" si="8"/>
        <v>7.5182199108178001</v>
      </c>
      <c r="T21">
        <f t="shared" si="8"/>
        <v>1.9493678179412768</v>
      </c>
      <c r="U21">
        <f t="shared" si="8"/>
        <v>3.2731294939043782</v>
      </c>
      <c r="V21">
        <f t="shared" si="8"/>
        <v>1.3844714778844849</v>
      </c>
      <c r="W21">
        <f t="shared" si="8"/>
        <v>5.7116455164073781</v>
      </c>
      <c r="X21">
        <f t="shared" si="8"/>
        <v>2.6118813626409572</v>
      </c>
      <c r="Y21">
        <f t="shared" si="8"/>
        <v>0.98477885981362479</v>
      </c>
      <c r="Z21">
        <f t="shared" si="8"/>
        <v>9.4925103811773397</v>
      </c>
      <c r="AA21">
        <f t="shared" si="8"/>
        <v>7.7300403593387514</v>
      </c>
      <c r="AB21">
        <f t="shared" si="8"/>
        <v>1.1386560556452132</v>
      </c>
      <c r="AC21">
        <f t="shared" si="8"/>
        <v>3.9975822813364816</v>
      </c>
      <c r="AD21">
        <f t="shared" si="8"/>
        <v>3.2627071206489853</v>
      </c>
      <c r="AE21">
        <f t="shared" si="8"/>
        <v>3.2932134618168201</v>
      </c>
      <c r="AF21">
        <f t="shared" si="8"/>
        <v>5.8561641085670386</v>
      </c>
      <c r="AG21">
        <f t="shared" si="8"/>
        <v>3.949644539154415</v>
      </c>
      <c r="AH21">
        <f t="shared" si="8"/>
        <v>4.3680218784818834</v>
      </c>
      <c r="AI21">
        <f t="shared" ref="AI21:AY21" si="9">AI9/AI$13*4000</f>
        <v>6.8047053243686957</v>
      </c>
      <c r="AJ21">
        <f t="shared" si="9"/>
        <v>5.2533606781544373</v>
      </c>
      <c r="AK21">
        <f t="shared" si="9"/>
        <v>0.95733886715734473</v>
      </c>
      <c r="AL21">
        <f t="shared" si="9"/>
        <v>4.4754053976968375</v>
      </c>
      <c r="AM21">
        <f t="shared" si="9"/>
        <v>3.7860694026478705</v>
      </c>
      <c r="AN21">
        <f t="shared" si="9"/>
        <v>0.81197033404930308</v>
      </c>
      <c r="AO21">
        <f t="shared" si="9"/>
        <v>4.4752107033374386</v>
      </c>
      <c r="AP21">
        <f t="shared" si="9"/>
        <v>3.0444034313713604</v>
      </c>
      <c r="AQ21">
        <f t="shared" si="9"/>
        <v>4.4394503048269423</v>
      </c>
      <c r="AR21">
        <f t="shared" si="9"/>
        <v>5.2679420154301786</v>
      </c>
      <c r="AS21">
        <f t="shared" si="9"/>
        <v>2.6666300739306905</v>
      </c>
      <c r="AT21">
        <f t="shared" si="9"/>
        <v>2.1967461427213011</v>
      </c>
      <c r="AU21">
        <f t="shared" si="9"/>
        <v>8.197127961393015</v>
      </c>
      <c r="AV21">
        <f t="shared" si="9"/>
        <v>9.0078221060960466</v>
      </c>
      <c r="AW21">
        <f t="shared" si="9"/>
        <v>1.6038545797969059</v>
      </c>
      <c r="AX21">
        <f t="shared" si="9"/>
        <v>2.8383202351989687</v>
      </c>
      <c r="AY21">
        <f t="shared" si="9"/>
        <v>1.1125166333018786</v>
      </c>
    </row>
    <row r="22" spans="2:51" x14ac:dyDescent="0.25">
      <c r="B22" t="s">
        <v>69</v>
      </c>
      <c r="C22">
        <f t="shared" ref="C22:AH22" si="10">C10/C$13*4000</f>
        <v>0.25060818624267911</v>
      </c>
      <c r="D22">
        <f t="shared" si="10"/>
        <v>0.34348129471991468</v>
      </c>
      <c r="E22">
        <f t="shared" si="10"/>
        <v>1.110394815973615</v>
      </c>
      <c r="F22">
        <f t="shared" si="10"/>
        <v>1.0346678542688947</v>
      </c>
      <c r="G22">
        <f t="shared" si="10"/>
        <v>1.9484421453917715</v>
      </c>
      <c r="H22">
        <f t="shared" si="10"/>
        <v>2.1910109125846695</v>
      </c>
      <c r="I22">
        <f t="shared" si="10"/>
        <v>0.14612442147194185</v>
      </c>
      <c r="J22">
        <f t="shared" si="10"/>
        <v>1.5719583299966293</v>
      </c>
      <c r="K22">
        <f t="shared" si="10"/>
        <v>1.7830178730165775</v>
      </c>
      <c r="L22">
        <f t="shared" si="10"/>
        <v>0.36813400050806111</v>
      </c>
      <c r="M22">
        <f t="shared" si="10"/>
        <v>0.15889294528798875</v>
      </c>
      <c r="N22">
        <f t="shared" si="10"/>
        <v>0.32304001024236573</v>
      </c>
      <c r="O22">
        <f t="shared" si="10"/>
        <v>0.58548753418986721</v>
      </c>
      <c r="P22">
        <f t="shared" si="10"/>
        <v>7.201205674174764E-2</v>
      </c>
      <c r="Q22">
        <f t="shared" si="10"/>
        <v>0.33807300418130998</v>
      </c>
      <c r="R22">
        <f t="shared" si="10"/>
        <v>1.6855034871209631</v>
      </c>
      <c r="S22">
        <f t="shared" si="10"/>
        <v>0.53108001080626632</v>
      </c>
      <c r="T22">
        <f t="shared" si="10"/>
        <v>0.31086887977626354</v>
      </c>
      <c r="U22">
        <f t="shared" si="10"/>
        <v>0.18933605350805172</v>
      </c>
      <c r="V22">
        <f t="shared" si="10"/>
        <v>0.2214132664053742</v>
      </c>
      <c r="W22">
        <f t="shared" si="10"/>
        <v>0.57184469629323653</v>
      </c>
      <c r="X22">
        <f t="shared" si="10"/>
        <v>0.26215979435312853</v>
      </c>
      <c r="Y22">
        <f t="shared" si="10"/>
        <v>6.873047658459322E-2</v>
      </c>
      <c r="AA22">
        <f t="shared" si="10"/>
        <v>1.048663147661522</v>
      </c>
      <c r="AB22">
        <f t="shared" si="10"/>
        <v>0.13253599138108949</v>
      </c>
      <c r="AC22">
        <f t="shared" si="10"/>
        <v>0.41194745284913387</v>
      </c>
      <c r="AD22">
        <f t="shared" si="10"/>
        <v>0.3965350971664186</v>
      </c>
      <c r="AE22">
        <f t="shared" si="10"/>
        <v>0.43208776299055424</v>
      </c>
      <c r="AF22">
        <f t="shared" si="10"/>
        <v>0.78522937244996738</v>
      </c>
      <c r="AG22">
        <f t="shared" si="10"/>
        <v>0.44266962734810089</v>
      </c>
      <c r="AH22">
        <f t="shared" si="10"/>
        <v>0.74074779488885889</v>
      </c>
      <c r="AI22">
        <f t="shared" ref="AI22:AY22" si="11">AI10/AI$13*4000</f>
        <v>0.75325239176217185</v>
      </c>
      <c r="AJ22">
        <f t="shared" si="11"/>
        <v>0.70160009344836816</v>
      </c>
      <c r="AK22">
        <f t="shared" si="11"/>
        <v>6.420766522711277E-2</v>
      </c>
      <c r="AL22">
        <f t="shared" si="11"/>
        <v>0.29843397908273894</v>
      </c>
      <c r="AM22">
        <f t="shared" si="11"/>
        <v>0.46129527518774643</v>
      </c>
      <c r="AN22">
        <f t="shared" si="11"/>
        <v>0.13030513193282275</v>
      </c>
      <c r="AO22">
        <f t="shared" si="11"/>
        <v>0.52742732411506843</v>
      </c>
      <c r="AP22">
        <f t="shared" si="11"/>
        <v>0.40947287563428225</v>
      </c>
      <c r="AQ22">
        <f t="shared" si="11"/>
        <v>0.64329313468421745</v>
      </c>
      <c r="AR22">
        <f t="shared" si="11"/>
        <v>0.5949916929783331</v>
      </c>
      <c r="AS22">
        <f t="shared" si="11"/>
        <v>0.32757962486807435</v>
      </c>
      <c r="AT22">
        <f t="shared" si="11"/>
        <v>0.46932504217313642</v>
      </c>
      <c r="AU22">
        <f t="shared" si="11"/>
        <v>0.95661508858126898</v>
      </c>
      <c r="AV22">
        <f t="shared" si="11"/>
        <v>0.88342054299382333</v>
      </c>
      <c r="AW22">
        <f t="shared" si="11"/>
        <v>0.20591199101401231</v>
      </c>
      <c r="AX22">
        <f t="shared" si="11"/>
        <v>0.30948717878536497</v>
      </c>
      <c r="AY22" t="e">
        <f t="shared" si="11"/>
        <v>#VALUE!</v>
      </c>
    </row>
    <row r="24" spans="2:51" x14ac:dyDescent="0.25">
      <c r="B24" t="s">
        <v>98</v>
      </c>
      <c r="C24">
        <f>SUM(C17:C22)</f>
        <v>148.96422568141386</v>
      </c>
      <c r="D24">
        <f t="shared" ref="D24:AY24" si="12">SUM(D17:D22)</f>
        <v>44.316223056847939</v>
      </c>
      <c r="E24">
        <f t="shared" si="12"/>
        <v>81.494573497752967</v>
      </c>
      <c r="F24">
        <f t="shared" si="12"/>
        <v>79.672988298092761</v>
      </c>
      <c r="G24">
        <f t="shared" si="12"/>
        <v>102.39417497842139</v>
      </c>
      <c r="H24">
        <f t="shared" si="12"/>
        <v>119.22496955935387</v>
      </c>
      <c r="I24">
        <f t="shared" si="12"/>
        <v>12.376356964254546</v>
      </c>
      <c r="J24">
        <f t="shared" si="12"/>
        <v>131.88127629239037</v>
      </c>
      <c r="K24">
        <f t="shared" si="12"/>
        <v>122.29603292286417</v>
      </c>
      <c r="L24">
        <f t="shared" si="12"/>
        <v>24.0765132870517</v>
      </c>
      <c r="M24">
        <f t="shared" si="12"/>
        <v>8.9478219260691017</v>
      </c>
      <c r="N24">
        <f t="shared" si="12"/>
        <v>23.452864936999251</v>
      </c>
      <c r="O24">
        <f t="shared" si="12"/>
        <v>67.448145912578667</v>
      </c>
      <c r="P24">
        <f t="shared" si="12"/>
        <v>4.819569139588844</v>
      </c>
      <c r="Q24">
        <f t="shared" si="12"/>
        <v>27.126938771924014</v>
      </c>
      <c r="R24">
        <f t="shared" si="12"/>
        <v>149.85336363871554</v>
      </c>
      <c r="S24">
        <f t="shared" si="12"/>
        <v>58.789617377544708</v>
      </c>
      <c r="T24">
        <f t="shared" si="12"/>
        <v>22.518581242645539</v>
      </c>
      <c r="U24">
        <f t="shared" si="12"/>
        <v>30.053522146725832</v>
      </c>
      <c r="V24">
        <f t="shared" si="12"/>
        <v>23.69240700822057</v>
      </c>
      <c r="W24">
        <f t="shared" si="12"/>
        <v>54.442487865928079</v>
      </c>
      <c r="X24">
        <f t="shared" si="12"/>
        <v>28.890562270218464</v>
      </c>
      <c r="Y24">
        <f t="shared" si="12"/>
        <v>13.947600577814383</v>
      </c>
      <c r="Z24">
        <f t="shared" si="12"/>
        <v>49.524219063187282</v>
      </c>
      <c r="AA24">
        <f t="shared" si="12"/>
        <v>79.044601115477974</v>
      </c>
      <c r="AB24">
        <f t="shared" si="12"/>
        <v>14.136682377609741</v>
      </c>
      <c r="AC24">
        <f t="shared" si="12"/>
        <v>47.062591693578575</v>
      </c>
      <c r="AD24">
        <f t="shared" si="12"/>
        <v>40.963028771839774</v>
      </c>
      <c r="AE24">
        <f t="shared" si="12"/>
        <v>35.14046735487522</v>
      </c>
      <c r="AF24">
        <f t="shared" si="12"/>
        <v>69.345005750259403</v>
      </c>
      <c r="AG24">
        <f t="shared" si="12"/>
        <v>38.259901729987504</v>
      </c>
      <c r="AH24">
        <f t="shared" si="12"/>
        <v>74.720949830255407</v>
      </c>
      <c r="AI24">
        <f t="shared" si="12"/>
        <v>75.559068922369974</v>
      </c>
      <c r="AJ24">
        <f t="shared" si="12"/>
        <v>55.477226596950572</v>
      </c>
      <c r="AK24">
        <f t="shared" si="12"/>
        <v>12.581298604670737</v>
      </c>
      <c r="AL24">
        <f t="shared" si="12"/>
        <v>25.797215664119044</v>
      </c>
      <c r="AM24">
        <f t="shared" si="12"/>
        <v>37.416664360231756</v>
      </c>
      <c r="AN24">
        <f t="shared" si="12"/>
        <v>7.9392808501245069</v>
      </c>
      <c r="AO24">
        <f t="shared" si="12"/>
        <v>34.808229856237674</v>
      </c>
      <c r="AP24">
        <f t="shared" si="12"/>
        <v>30.03849807163218</v>
      </c>
      <c r="AQ24">
        <f t="shared" si="12"/>
        <v>40.767460464436439</v>
      </c>
      <c r="AR24">
        <f t="shared" si="12"/>
        <v>46.887594402530482</v>
      </c>
      <c r="AS24">
        <f t="shared" si="12"/>
        <v>27.601654643234671</v>
      </c>
      <c r="AT24">
        <f t="shared" si="12"/>
        <v>35.118465472552813</v>
      </c>
      <c r="AU24">
        <f t="shared" si="12"/>
        <v>88.434524076408749</v>
      </c>
      <c r="AV24">
        <f t="shared" si="12"/>
        <v>82.041179973776508</v>
      </c>
      <c r="AW24">
        <f t="shared" si="12"/>
        <v>24.761858148648475</v>
      </c>
      <c r="AX24">
        <f t="shared" si="12"/>
        <v>23.005947272448125</v>
      </c>
      <c r="AY24" t="e">
        <f t="shared" si="12"/>
        <v>#VALUE!</v>
      </c>
    </row>
    <row r="26" spans="2:51" x14ac:dyDescent="0.25">
      <c r="B26" t="s">
        <v>115</v>
      </c>
      <c r="C26">
        <v>93.709462474645022</v>
      </c>
      <c r="D26">
        <v>48.070517241379314</v>
      </c>
      <c r="E26">
        <v>77.73583164300203</v>
      </c>
      <c r="F26">
        <v>71.650638945233254</v>
      </c>
      <c r="G26">
        <v>75.960983772819475</v>
      </c>
      <c r="H26">
        <v>75.707434077079114</v>
      </c>
      <c r="I26">
        <v>23.222647058823522</v>
      </c>
      <c r="J26">
        <v>78.750030425963487</v>
      </c>
      <c r="K26">
        <v>81.031977687626778</v>
      </c>
      <c r="L26">
        <v>76.468083164300211</v>
      </c>
      <c r="M26">
        <v>54.662809330628804</v>
      </c>
      <c r="N26">
        <v>61.76220081135903</v>
      </c>
      <c r="O26">
        <v>93.202363083164315</v>
      </c>
      <c r="P26">
        <v>45.78856997971603</v>
      </c>
      <c r="Q26">
        <v>83.821024340770776</v>
      </c>
      <c r="R26">
        <v>82.553275862068958</v>
      </c>
      <c r="S26">
        <v>94.723661257606494</v>
      </c>
      <c r="T26">
        <v>80.778427991886417</v>
      </c>
      <c r="U26">
        <v>23.222647058823522</v>
      </c>
      <c r="V26">
        <v>74.439685598377281</v>
      </c>
      <c r="W26">
        <v>107.65469574036511</v>
      </c>
      <c r="X26">
        <v>66.651139959432044</v>
      </c>
      <c r="Y26">
        <v>55.930557809330629</v>
      </c>
      <c r="Z26">
        <v>37.421430020283978</v>
      </c>
      <c r="AA26">
        <v>108.16179513184585</v>
      </c>
      <c r="AB26">
        <v>55.423458417849893</v>
      </c>
      <c r="AC26">
        <v>90.159766734279927</v>
      </c>
      <c r="AD26">
        <v>95.484310344827591</v>
      </c>
      <c r="AE26">
        <v>89.145567951318469</v>
      </c>
      <c r="AF26">
        <v>97.512707910750521</v>
      </c>
      <c r="AG26">
        <v>34.885933062880319</v>
      </c>
      <c r="AH26">
        <v>73.500028397565913</v>
      </c>
      <c r="AI26">
        <v>109.93664300202839</v>
      </c>
      <c r="AJ26">
        <v>75.200334685598378</v>
      </c>
      <c r="AK26">
        <v>34.629336713995947</v>
      </c>
      <c r="AL26">
        <v>35.393032454361055</v>
      </c>
      <c r="AM26">
        <v>94.977210953346855</v>
      </c>
      <c r="AN26">
        <v>43.506622718052732</v>
      </c>
      <c r="AO26">
        <v>75.960983772819475</v>
      </c>
      <c r="AP26">
        <v>81.285527383367153</v>
      </c>
      <c r="AQ26">
        <v>85.088772819472609</v>
      </c>
      <c r="AR26">
        <v>73.932586206896559</v>
      </c>
      <c r="AS26">
        <v>36.153681541582152</v>
      </c>
      <c r="AT26">
        <v>73.932586206896559</v>
      </c>
      <c r="AU26">
        <v>86.356521298174428</v>
      </c>
      <c r="AV26">
        <v>71.924973630831644</v>
      </c>
      <c r="AW26">
        <v>37.9285294117647</v>
      </c>
      <c r="AX26">
        <v>45.78856997971603</v>
      </c>
    </row>
    <row r="28" spans="2:51" x14ac:dyDescent="0.25">
      <c r="N28">
        <v>2</v>
      </c>
      <c r="Z28">
        <v>3</v>
      </c>
      <c r="AL28">
        <v>4</v>
      </c>
    </row>
    <row r="29" spans="2:51" x14ac:dyDescent="0.25">
      <c r="C29" t="s">
        <v>102</v>
      </c>
      <c r="D29" t="s">
        <v>103</v>
      </c>
      <c r="E29" t="s">
        <v>104</v>
      </c>
      <c r="F29" t="s">
        <v>105</v>
      </c>
      <c r="G29" t="s">
        <v>106</v>
      </c>
      <c r="H29" t="s">
        <v>107</v>
      </c>
      <c r="I29" t="s">
        <v>108</v>
      </c>
      <c r="J29" t="s">
        <v>109</v>
      </c>
      <c r="K29" t="s">
        <v>116</v>
      </c>
      <c r="L29" t="s">
        <v>110</v>
      </c>
      <c r="M29" t="s">
        <v>111</v>
      </c>
      <c r="N29" t="s">
        <v>112</v>
      </c>
      <c r="O29" t="s">
        <v>102</v>
      </c>
      <c r="P29" t="s">
        <v>103</v>
      </c>
      <c r="Q29" t="s">
        <v>104</v>
      </c>
      <c r="R29" t="s">
        <v>105</v>
      </c>
      <c r="S29" t="s">
        <v>106</v>
      </c>
      <c r="T29" t="s">
        <v>107</v>
      </c>
      <c r="U29" t="s">
        <v>108</v>
      </c>
      <c r="V29" t="s">
        <v>109</v>
      </c>
      <c r="W29" t="s">
        <v>116</v>
      </c>
      <c r="X29" t="s">
        <v>110</v>
      </c>
      <c r="Y29" t="s">
        <v>111</v>
      </c>
      <c r="Z29" t="s">
        <v>112</v>
      </c>
      <c r="AA29" t="s">
        <v>102</v>
      </c>
      <c r="AB29" t="s">
        <v>103</v>
      </c>
      <c r="AC29" t="s">
        <v>104</v>
      </c>
      <c r="AD29" t="s">
        <v>105</v>
      </c>
      <c r="AE29" t="s">
        <v>106</v>
      </c>
      <c r="AF29" t="s">
        <v>107</v>
      </c>
      <c r="AG29" t="s">
        <v>108</v>
      </c>
      <c r="AH29" t="s">
        <v>109</v>
      </c>
      <c r="AI29" t="s">
        <v>116</v>
      </c>
      <c r="AJ29" t="s">
        <v>110</v>
      </c>
      <c r="AK29" t="s">
        <v>111</v>
      </c>
      <c r="AL29" t="s">
        <v>112</v>
      </c>
      <c r="AM29" t="s">
        <v>102</v>
      </c>
      <c r="AN29" t="s">
        <v>103</v>
      </c>
      <c r="AO29" t="s">
        <v>104</v>
      </c>
      <c r="AP29" t="s">
        <v>105</v>
      </c>
      <c r="AQ29" t="s">
        <v>106</v>
      </c>
      <c r="AR29" t="s">
        <v>107</v>
      </c>
      <c r="AS29" t="s">
        <v>108</v>
      </c>
      <c r="AT29" t="s">
        <v>109</v>
      </c>
      <c r="AU29" t="s">
        <v>116</v>
      </c>
      <c r="AV29" t="s">
        <v>110</v>
      </c>
      <c r="AW29" t="s">
        <v>111</v>
      </c>
      <c r="AX29" t="s">
        <v>112</v>
      </c>
    </row>
    <row r="30" spans="2:51" x14ac:dyDescent="0.25">
      <c r="C30">
        <f>C24/C26</f>
        <v>1.5896391009789339</v>
      </c>
      <c r="D30">
        <f t="shared" ref="D30:AX30" si="13">D24/D26</f>
        <v>0.92190027484664416</v>
      </c>
      <c r="E30">
        <f t="shared" si="13"/>
        <v>1.0483527579921288</v>
      </c>
      <c r="F30">
        <f t="shared" si="13"/>
        <v>1.1119647985134014</v>
      </c>
      <c r="G30">
        <f t="shared" si="13"/>
        <v>1.3479837923723719</v>
      </c>
      <c r="H30">
        <f t="shared" si="13"/>
        <v>1.5748119192359467</v>
      </c>
      <c r="I30">
        <f t="shared" si="13"/>
        <v>0.53294342082988799</v>
      </c>
      <c r="J30">
        <f t="shared" si="13"/>
        <v>1.6746822265215249</v>
      </c>
      <c r="K30">
        <f t="shared" si="13"/>
        <v>1.5092317429830944</v>
      </c>
      <c r="L30">
        <f t="shared" si="13"/>
        <v>0.31485702649719394</v>
      </c>
      <c r="M30">
        <f t="shared" si="13"/>
        <v>0.16369121959956484</v>
      </c>
      <c r="N30">
        <f t="shared" si="13"/>
        <v>0.37972845249850462</v>
      </c>
      <c r="O30">
        <f t="shared" si="13"/>
        <v>0.72367420397264814</v>
      </c>
      <c r="P30">
        <f t="shared" si="13"/>
        <v>0.1052570355816719</v>
      </c>
      <c r="Q30">
        <f t="shared" si="13"/>
        <v>0.3236292921169826</v>
      </c>
      <c r="R30">
        <f t="shared" si="13"/>
        <v>1.8152321888363632</v>
      </c>
      <c r="S30">
        <f t="shared" si="13"/>
        <v>0.62064342316396459</v>
      </c>
      <c r="T30">
        <f t="shared" si="13"/>
        <v>0.27876973843694208</v>
      </c>
      <c r="U30">
        <f t="shared" si="13"/>
        <v>1.2941471345019171</v>
      </c>
      <c r="V30">
        <f t="shared" si="13"/>
        <v>0.31827655930799692</v>
      </c>
      <c r="W30">
        <f t="shared" si="13"/>
        <v>0.50571400988609994</v>
      </c>
      <c r="X30">
        <f t="shared" si="13"/>
        <v>0.43345938700827963</v>
      </c>
      <c r="Y30">
        <f t="shared" si="13"/>
        <v>0.24937352896358153</v>
      </c>
      <c r="Z30">
        <f t="shared" si="13"/>
        <v>1.3234186677618436</v>
      </c>
      <c r="AA30">
        <f t="shared" si="13"/>
        <v>0.73079964158439747</v>
      </c>
      <c r="AB30">
        <f t="shared" si="13"/>
        <v>0.25506676741516415</v>
      </c>
      <c r="AC30">
        <f t="shared" si="13"/>
        <v>0.52199105430565362</v>
      </c>
      <c r="AD30">
        <f t="shared" si="13"/>
        <v>0.42900271912639676</v>
      </c>
      <c r="AE30">
        <f t="shared" si="13"/>
        <v>0.39419197344802481</v>
      </c>
      <c r="AF30">
        <f t="shared" si="13"/>
        <v>0.7111381402076139</v>
      </c>
      <c r="AG30">
        <f t="shared" si="13"/>
        <v>1.096714302037608</v>
      </c>
      <c r="AH30">
        <f t="shared" si="13"/>
        <v>1.0166111695370437</v>
      </c>
      <c r="AI30">
        <f t="shared" si="13"/>
        <v>0.68729649058845532</v>
      </c>
      <c r="AJ30">
        <f t="shared" si="13"/>
        <v>0.73772579375999803</v>
      </c>
      <c r="AK30">
        <f t="shared" si="13"/>
        <v>0.36331330018186064</v>
      </c>
      <c r="AL30">
        <f t="shared" si="13"/>
        <v>0.72887836602823686</v>
      </c>
      <c r="AM30">
        <f t="shared" si="13"/>
        <v>0.39395412841308802</v>
      </c>
      <c r="AN30">
        <f t="shared" si="13"/>
        <v>0.18248442085646341</v>
      </c>
      <c r="AO30">
        <f t="shared" si="13"/>
        <v>0.45823827085152669</v>
      </c>
      <c r="AP30">
        <f t="shared" si="13"/>
        <v>0.36954300523833145</v>
      </c>
      <c r="AQ30">
        <f t="shared" si="13"/>
        <v>0.47911679900390791</v>
      </c>
      <c r="AR30">
        <f t="shared" si="13"/>
        <v>0.6341938894348691</v>
      </c>
      <c r="AS30">
        <f t="shared" si="13"/>
        <v>0.76345349813098928</v>
      </c>
      <c r="AT30">
        <f t="shared" si="13"/>
        <v>0.47500658741026025</v>
      </c>
      <c r="AU30">
        <f t="shared" si="13"/>
        <v>1.0240630672356443</v>
      </c>
      <c r="AV30">
        <f t="shared" si="13"/>
        <v>1.1406494272054681</v>
      </c>
      <c r="AW30">
        <f t="shared" si="13"/>
        <v>0.65285574032743343</v>
      </c>
      <c r="AX30">
        <f t="shared" si="13"/>
        <v>0.502438649703180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7112E-B155-49C4-B814-6AE6E03D21CF}">
  <dimension ref="A4:AY22"/>
  <sheetViews>
    <sheetView topLeftCell="A10" workbookViewId="0">
      <selection activeCell="C20" sqref="C20:AX20"/>
    </sheetView>
  </sheetViews>
  <sheetFormatPr defaultRowHeight="15" x14ac:dyDescent="0.25"/>
  <sheetData>
    <row r="4" spans="2:51" x14ac:dyDescent="0.25">
      <c r="C4" s="1">
        <v>1</v>
      </c>
      <c r="D4" s="1">
        <v>2</v>
      </c>
      <c r="E4" s="1">
        <v>3</v>
      </c>
      <c r="F4" s="1">
        <v>4</v>
      </c>
      <c r="G4" s="1">
        <v>5</v>
      </c>
      <c r="H4" s="1">
        <v>6</v>
      </c>
      <c r="I4" s="1">
        <v>7</v>
      </c>
      <c r="J4" s="1">
        <v>8</v>
      </c>
      <c r="K4" s="1">
        <v>9</v>
      </c>
      <c r="L4" s="1">
        <v>10</v>
      </c>
      <c r="M4" s="1">
        <v>11</v>
      </c>
      <c r="N4" s="1">
        <v>12</v>
      </c>
      <c r="O4" s="1">
        <v>13</v>
      </c>
      <c r="P4" s="1">
        <v>14</v>
      </c>
      <c r="Q4" s="1">
        <v>15</v>
      </c>
      <c r="R4" s="1">
        <v>16</v>
      </c>
      <c r="S4" s="1">
        <v>17</v>
      </c>
      <c r="T4" s="1">
        <v>18</v>
      </c>
      <c r="U4" s="1">
        <v>19</v>
      </c>
      <c r="V4" s="1">
        <v>20</v>
      </c>
      <c r="W4" s="1">
        <v>21</v>
      </c>
      <c r="X4" s="1">
        <v>22</v>
      </c>
      <c r="Y4" s="1">
        <v>23</v>
      </c>
      <c r="Z4" s="1">
        <v>24</v>
      </c>
      <c r="AA4" s="1">
        <v>25</v>
      </c>
      <c r="AB4" s="1">
        <v>26</v>
      </c>
      <c r="AC4" s="1">
        <v>27</v>
      </c>
      <c r="AD4" s="1">
        <v>28</v>
      </c>
      <c r="AE4" s="1">
        <v>29</v>
      </c>
      <c r="AF4" s="1">
        <v>30</v>
      </c>
      <c r="AG4" s="1">
        <v>31</v>
      </c>
      <c r="AH4" s="1">
        <v>32</v>
      </c>
      <c r="AI4" s="1">
        <v>33</v>
      </c>
      <c r="AJ4" s="1">
        <v>34</v>
      </c>
      <c r="AK4" s="1">
        <v>35</v>
      </c>
      <c r="AL4" s="1">
        <v>36</v>
      </c>
      <c r="AM4" s="1">
        <v>37</v>
      </c>
      <c r="AN4" s="1">
        <v>38</v>
      </c>
      <c r="AO4" s="1">
        <v>39</v>
      </c>
      <c r="AP4" s="1">
        <v>40</v>
      </c>
      <c r="AQ4" s="1">
        <v>41</v>
      </c>
      <c r="AR4" s="1">
        <v>42</v>
      </c>
      <c r="AS4" s="1">
        <v>43</v>
      </c>
      <c r="AT4" s="1">
        <v>44</v>
      </c>
      <c r="AU4" s="1">
        <v>45</v>
      </c>
      <c r="AV4" s="1">
        <v>46</v>
      </c>
      <c r="AW4" s="1">
        <v>47</v>
      </c>
      <c r="AX4" s="1">
        <v>48</v>
      </c>
      <c r="AY4" t="s">
        <v>49</v>
      </c>
    </row>
    <row r="5" spans="2:51" x14ac:dyDescent="0.25">
      <c r="B5" t="s">
        <v>88</v>
      </c>
      <c r="C5">
        <v>2549</v>
      </c>
      <c r="D5">
        <v>728</v>
      </c>
      <c r="E5">
        <v>760</v>
      </c>
      <c r="F5">
        <v>1352</v>
      </c>
      <c r="G5">
        <v>1675</v>
      </c>
      <c r="H5">
        <v>2301</v>
      </c>
      <c r="I5">
        <v>3915</v>
      </c>
      <c r="J5">
        <v>1191</v>
      </c>
      <c r="K5">
        <v>882</v>
      </c>
      <c r="L5">
        <v>2728</v>
      </c>
      <c r="M5">
        <v>816</v>
      </c>
      <c r="N5">
        <v>1957</v>
      </c>
      <c r="O5">
        <v>1089</v>
      </c>
      <c r="P5">
        <v>1140</v>
      </c>
      <c r="Q5">
        <v>692</v>
      </c>
      <c r="R5">
        <v>2654</v>
      </c>
      <c r="S5">
        <v>1121</v>
      </c>
      <c r="T5">
        <v>2347</v>
      </c>
      <c r="U5">
        <v>5235</v>
      </c>
      <c r="V5">
        <v>1228</v>
      </c>
      <c r="W5">
        <v>1066</v>
      </c>
      <c r="X5">
        <v>839</v>
      </c>
      <c r="Y5">
        <v>1171</v>
      </c>
      <c r="Z5">
        <v>5002</v>
      </c>
      <c r="AA5">
        <v>1036</v>
      </c>
      <c r="AB5">
        <v>1715</v>
      </c>
      <c r="AC5">
        <v>1141</v>
      </c>
      <c r="AD5">
        <v>1769</v>
      </c>
      <c r="AE5">
        <v>792</v>
      </c>
      <c r="AF5">
        <v>1848</v>
      </c>
      <c r="AG5">
        <v>7468</v>
      </c>
      <c r="AH5">
        <v>673</v>
      </c>
      <c r="AI5">
        <v>410</v>
      </c>
      <c r="AJ5">
        <v>1400</v>
      </c>
      <c r="AK5">
        <v>977</v>
      </c>
      <c r="AL5">
        <v>2059</v>
      </c>
      <c r="AM5">
        <v>1318</v>
      </c>
      <c r="AN5">
        <v>605</v>
      </c>
      <c r="AO5">
        <v>1018</v>
      </c>
      <c r="AP5">
        <v>653</v>
      </c>
      <c r="AQ5">
        <v>1695</v>
      </c>
      <c r="AR5">
        <v>1258</v>
      </c>
      <c r="AS5">
        <v>4897</v>
      </c>
      <c r="AT5">
        <v>500</v>
      </c>
      <c r="AU5">
        <v>784</v>
      </c>
      <c r="AV5">
        <v>838</v>
      </c>
      <c r="AW5">
        <v>1019</v>
      </c>
      <c r="AX5">
        <v>3727</v>
      </c>
      <c r="AY5">
        <v>64</v>
      </c>
    </row>
    <row r="6" spans="2:51" x14ac:dyDescent="0.25">
      <c r="B6" t="s">
        <v>89</v>
      </c>
      <c r="C6">
        <v>8962</v>
      </c>
      <c r="D6">
        <v>2227</v>
      </c>
      <c r="E6">
        <v>2864</v>
      </c>
      <c r="F6">
        <v>5485</v>
      </c>
      <c r="G6">
        <v>2205</v>
      </c>
      <c r="H6">
        <v>588</v>
      </c>
      <c r="I6">
        <v>824</v>
      </c>
      <c r="J6">
        <v>3012</v>
      </c>
      <c r="K6">
        <v>36637</v>
      </c>
      <c r="L6">
        <v>7305</v>
      </c>
      <c r="M6">
        <v>2913</v>
      </c>
      <c r="N6">
        <v>2222</v>
      </c>
      <c r="O6">
        <v>10261</v>
      </c>
      <c r="P6">
        <v>1061</v>
      </c>
      <c r="Q6">
        <v>19242</v>
      </c>
      <c r="R6">
        <v>4590</v>
      </c>
      <c r="S6">
        <v>1795</v>
      </c>
      <c r="T6">
        <v>909</v>
      </c>
      <c r="U6">
        <v>3023</v>
      </c>
      <c r="V6">
        <v>6076</v>
      </c>
      <c r="W6">
        <v>5520</v>
      </c>
      <c r="X6">
        <v>8446</v>
      </c>
      <c r="Y6">
        <v>4083</v>
      </c>
      <c r="Z6">
        <v>229</v>
      </c>
      <c r="AA6">
        <v>7015</v>
      </c>
      <c r="AB6">
        <v>4501</v>
      </c>
      <c r="AC6">
        <v>3374</v>
      </c>
      <c r="AD6">
        <v>7031</v>
      </c>
      <c r="AE6">
        <v>1510</v>
      </c>
      <c r="AF6">
        <v>499</v>
      </c>
      <c r="AG6">
        <v>1596</v>
      </c>
      <c r="AH6">
        <v>4062</v>
      </c>
      <c r="AI6">
        <v>5481</v>
      </c>
      <c r="AJ6">
        <v>5657</v>
      </c>
      <c r="AK6">
        <v>3051</v>
      </c>
      <c r="AL6" t="s">
        <v>59</v>
      </c>
      <c r="AM6">
        <v>5209</v>
      </c>
      <c r="AN6">
        <v>4062</v>
      </c>
      <c r="AO6">
        <v>2370</v>
      </c>
      <c r="AP6">
        <v>4374</v>
      </c>
      <c r="AQ6">
        <v>1444</v>
      </c>
      <c r="AR6">
        <v>1121</v>
      </c>
      <c r="AS6">
        <v>1217</v>
      </c>
      <c r="AT6">
        <v>57653</v>
      </c>
      <c r="AU6">
        <v>2885</v>
      </c>
      <c r="AV6">
        <v>5270</v>
      </c>
      <c r="AW6">
        <v>1219</v>
      </c>
      <c r="AX6">
        <v>444</v>
      </c>
      <c r="AY6">
        <v>352</v>
      </c>
    </row>
    <row r="9" spans="2:51" x14ac:dyDescent="0.25">
      <c r="B9" t="s">
        <v>87</v>
      </c>
      <c r="C9">
        <v>374597</v>
      </c>
      <c r="D9">
        <v>236721</v>
      </c>
      <c r="E9">
        <v>440583</v>
      </c>
      <c r="F9">
        <v>398564</v>
      </c>
      <c r="G9">
        <v>256474</v>
      </c>
      <c r="H9">
        <v>157299</v>
      </c>
      <c r="I9">
        <v>377692</v>
      </c>
      <c r="J9">
        <v>246422</v>
      </c>
      <c r="K9">
        <v>1137685</v>
      </c>
      <c r="L9">
        <v>432146</v>
      </c>
      <c r="M9">
        <v>296302</v>
      </c>
      <c r="N9">
        <v>376790</v>
      </c>
      <c r="O9">
        <v>529804</v>
      </c>
      <c r="P9">
        <v>223243</v>
      </c>
      <c r="Q9">
        <v>335019</v>
      </c>
      <c r="R9">
        <v>327705</v>
      </c>
      <c r="S9">
        <v>248186</v>
      </c>
      <c r="T9">
        <v>188240</v>
      </c>
      <c r="U9">
        <v>186035</v>
      </c>
      <c r="V9">
        <v>394729</v>
      </c>
      <c r="W9">
        <v>230580</v>
      </c>
      <c r="X9">
        <v>445014</v>
      </c>
      <c r="Y9">
        <v>301374</v>
      </c>
      <c r="Z9">
        <v>180797</v>
      </c>
      <c r="AA9">
        <v>323539</v>
      </c>
      <c r="AB9">
        <v>296011</v>
      </c>
      <c r="AC9">
        <v>223423</v>
      </c>
      <c r="AD9">
        <v>422243</v>
      </c>
      <c r="AE9">
        <v>308794</v>
      </c>
      <c r="AF9">
        <v>208610</v>
      </c>
      <c r="AG9">
        <v>346203</v>
      </c>
      <c r="AH9">
        <v>308202</v>
      </c>
      <c r="AI9">
        <v>236792</v>
      </c>
      <c r="AJ9">
        <v>378385</v>
      </c>
      <c r="AK9">
        <v>324233</v>
      </c>
      <c r="AL9">
        <v>181628</v>
      </c>
      <c r="AM9">
        <v>355506</v>
      </c>
      <c r="AN9">
        <v>294228</v>
      </c>
      <c r="AO9">
        <v>200036</v>
      </c>
      <c r="AP9">
        <v>339909</v>
      </c>
      <c r="AQ9">
        <v>296394</v>
      </c>
      <c r="AR9">
        <v>279725</v>
      </c>
      <c r="AS9">
        <v>258693</v>
      </c>
      <c r="AT9">
        <v>701975</v>
      </c>
      <c r="AU9">
        <v>160866</v>
      </c>
      <c r="AV9">
        <v>248900</v>
      </c>
      <c r="AW9">
        <v>115040</v>
      </c>
      <c r="AX9">
        <v>217911</v>
      </c>
      <c r="AY9" t="s">
        <v>59</v>
      </c>
    </row>
    <row r="12" spans="2:51" x14ac:dyDescent="0.25">
      <c r="B12" t="s">
        <v>93</v>
      </c>
    </row>
    <row r="13" spans="2:51" x14ac:dyDescent="0.25">
      <c r="B13" t="s">
        <v>88</v>
      </c>
      <c r="C13">
        <f t="shared" ref="C13:AH13" si="0">C5/C$9*200</f>
        <v>1.3609292119264169</v>
      </c>
      <c r="D13">
        <f t="shared" si="0"/>
        <v>0.61507006138027465</v>
      </c>
      <c r="E13">
        <f t="shared" si="0"/>
        <v>0.34499742386792048</v>
      </c>
      <c r="F13">
        <f t="shared" si="0"/>
        <v>0.67843558374564683</v>
      </c>
      <c r="G13">
        <f t="shared" si="0"/>
        <v>1.3061752848241928</v>
      </c>
      <c r="H13">
        <f t="shared" si="0"/>
        <v>2.9256384338107679</v>
      </c>
      <c r="I13">
        <f t="shared" si="0"/>
        <v>2.0731177785073553</v>
      </c>
      <c r="J13">
        <f t="shared" si="0"/>
        <v>0.96663447257144242</v>
      </c>
      <c r="K13">
        <f t="shared" si="0"/>
        <v>0.1550517058764069</v>
      </c>
      <c r="L13">
        <f t="shared" si="0"/>
        <v>1.262536272463473</v>
      </c>
      <c r="M13">
        <f t="shared" si="0"/>
        <v>0.55078939730410192</v>
      </c>
      <c r="N13">
        <f t="shared" si="0"/>
        <v>1.0387749144085565</v>
      </c>
      <c r="O13">
        <f t="shared" si="0"/>
        <v>0.41109542396810894</v>
      </c>
      <c r="P13">
        <f t="shared" si="0"/>
        <v>1.0213086188592699</v>
      </c>
      <c r="Q13">
        <f t="shared" si="0"/>
        <v>0.41311089818786395</v>
      </c>
      <c r="R13">
        <f t="shared" si="0"/>
        <v>1.6197494697975312</v>
      </c>
      <c r="S13">
        <f t="shared" si="0"/>
        <v>0.90335474200801025</v>
      </c>
      <c r="T13">
        <f t="shared" si="0"/>
        <v>2.4936251593710157</v>
      </c>
      <c r="U13">
        <f t="shared" si="0"/>
        <v>5.6279732308436587</v>
      </c>
      <c r="V13">
        <f t="shared" si="0"/>
        <v>0.62219902768735014</v>
      </c>
      <c r="W13">
        <f t="shared" si="0"/>
        <v>0.92462485905108849</v>
      </c>
      <c r="X13">
        <f t="shared" si="0"/>
        <v>0.37706678891001183</v>
      </c>
      <c r="Y13">
        <f t="shared" si="0"/>
        <v>0.77710751425139524</v>
      </c>
      <c r="Z13">
        <f t="shared" si="0"/>
        <v>5.5332776539433723</v>
      </c>
      <c r="AA13">
        <f t="shared" si="0"/>
        <v>0.64041738399389259</v>
      </c>
      <c r="AB13">
        <f t="shared" si="0"/>
        <v>1.1587407224731514</v>
      </c>
      <c r="AC13">
        <f t="shared" si="0"/>
        <v>1.0213809679397376</v>
      </c>
      <c r="AD13">
        <f t="shared" si="0"/>
        <v>0.83790613461916486</v>
      </c>
      <c r="AE13">
        <f t="shared" si="0"/>
        <v>0.51296333477982081</v>
      </c>
      <c r="AF13">
        <f t="shared" si="0"/>
        <v>1.7717271463496478</v>
      </c>
      <c r="AG13">
        <f t="shared" si="0"/>
        <v>4.3142318235255033</v>
      </c>
      <c r="AH13">
        <f t="shared" si="0"/>
        <v>0.43672656244930269</v>
      </c>
      <c r="AI13">
        <f t="shared" ref="AI13:AY13" si="1">AI5/AI$9*200</f>
        <v>0.34629548295550527</v>
      </c>
      <c r="AJ13">
        <f t="shared" si="1"/>
        <v>0.73998705022662103</v>
      </c>
      <c r="AK13">
        <f t="shared" si="1"/>
        <v>0.60265303038247187</v>
      </c>
      <c r="AL13">
        <f t="shared" si="1"/>
        <v>2.2672715660580969</v>
      </c>
      <c r="AM13">
        <f t="shared" si="1"/>
        <v>0.74147834354413145</v>
      </c>
      <c r="AN13">
        <f t="shared" si="1"/>
        <v>0.41124570061312993</v>
      </c>
      <c r="AO13">
        <f t="shared" si="1"/>
        <v>1.0178167929772641</v>
      </c>
      <c r="AP13">
        <f t="shared" si="1"/>
        <v>0.38422048254091534</v>
      </c>
      <c r="AQ13">
        <f t="shared" si="1"/>
        <v>1.1437478491467439</v>
      </c>
      <c r="AR13">
        <f t="shared" si="1"/>
        <v>0.89945482169988389</v>
      </c>
      <c r="AS13">
        <f t="shared" si="1"/>
        <v>3.7859547803767399</v>
      </c>
      <c r="AT13">
        <f t="shared" si="1"/>
        <v>0.14245521564158267</v>
      </c>
      <c r="AU13">
        <f t="shared" si="1"/>
        <v>0.97472430470080684</v>
      </c>
      <c r="AV13">
        <f t="shared" si="1"/>
        <v>0.67336279630373641</v>
      </c>
      <c r="AW13">
        <f t="shared" si="1"/>
        <v>1.7715577190542418</v>
      </c>
      <c r="AX13">
        <f t="shared" si="1"/>
        <v>3.4206625640743242</v>
      </c>
      <c r="AY13" t="e">
        <f t="shared" si="1"/>
        <v>#VALUE!</v>
      </c>
    </row>
    <row r="14" spans="2:51" x14ac:dyDescent="0.25">
      <c r="B14" t="s">
        <v>89</v>
      </c>
      <c r="C14">
        <f t="shared" ref="C14:AH14" si="2">C6/C$9*200</f>
        <v>4.7848754795153194</v>
      </c>
      <c r="D14">
        <f t="shared" si="2"/>
        <v>1.8815398718322411</v>
      </c>
      <c r="E14">
        <f t="shared" si="2"/>
        <v>1.3000955552075317</v>
      </c>
      <c r="F14">
        <f t="shared" si="2"/>
        <v>2.7523810479621842</v>
      </c>
      <c r="G14">
        <f t="shared" si="2"/>
        <v>1.7194725391267731</v>
      </c>
      <c r="H14">
        <f t="shared" si="2"/>
        <v>0.74762077317719755</v>
      </c>
      <c r="I14">
        <f t="shared" si="2"/>
        <v>0.43633436768583928</v>
      </c>
      <c r="J14">
        <f t="shared" si="2"/>
        <v>2.4445869281151849</v>
      </c>
      <c r="K14">
        <f t="shared" si="2"/>
        <v>6.4406228437572794</v>
      </c>
      <c r="L14">
        <f t="shared" si="2"/>
        <v>3.3808018586311106</v>
      </c>
      <c r="M14">
        <f t="shared" si="2"/>
        <v>1.9662371499348636</v>
      </c>
      <c r="N14">
        <f t="shared" si="2"/>
        <v>1.1794368215716977</v>
      </c>
      <c r="O14">
        <f t="shared" si="2"/>
        <v>3.8735079387849094</v>
      </c>
      <c r="P14">
        <f t="shared" si="2"/>
        <v>0.95053372334182928</v>
      </c>
      <c r="Q14">
        <f t="shared" si="2"/>
        <v>11.487109686316298</v>
      </c>
      <c r="R14">
        <f t="shared" si="2"/>
        <v>2.8012999496498372</v>
      </c>
      <c r="S14">
        <f t="shared" si="2"/>
        <v>1.4464957733312918</v>
      </c>
      <c r="T14">
        <f t="shared" si="2"/>
        <v>0.96578835529111773</v>
      </c>
      <c r="U14">
        <f t="shared" si="2"/>
        <v>3.2499260891767676</v>
      </c>
      <c r="V14">
        <f t="shared" si="2"/>
        <v>3.0785678275475075</v>
      </c>
      <c r="W14">
        <f t="shared" si="2"/>
        <v>4.7879260994015089</v>
      </c>
      <c r="X14">
        <f t="shared" si="2"/>
        <v>3.7958356366316566</v>
      </c>
      <c r="Y14">
        <f t="shared" si="2"/>
        <v>2.7095900774453003</v>
      </c>
      <c r="Z14">
        <f t="shared" si="2"/>
        <v>0.25332278743563225</v>
      </c>
      <c r="AA14">
        <f t="shared" si="2"/>
        <v>4.336416938916174</v>
      </c>
      <c r="AB14">
        <f t="shared" si="2"/>
        <v>3.0411032022458628</v>
      </c>
      <c r="AC14">
        <f t="shared" si="2"/>
        <v>3.0202799174659725</v>
      </c>
      <c r="AD14">
        <f t="shared" si="2"/>
        <v>3.3303097979125762</v>
      </c>
      <c r="AE14">
        <f t="shared" si="2"/>
        <v>0.97799827716859788</v>
      </c>
      <c r="AF14">
        <f t="shared" si="2"/>
        <v>0.47840467858683672</v>
      </c>
      <c r="AG14">
        <f t="shared" si="2"/>
        <v>0.92200240899125652</v>
      </c>
      <c r="AH14">
        <f t="shared" si="2"/>
        <v>2.6359335760313041</v>
      </c>
      <c r="AI14">
        <f t="shared" ref="AI14:AY14" si="3">AI6/AI$9*200</f>
        <v>4.6293793709246929</v>
      </c>
      <c r="AJ14">
        <f t="shared" si="3"/>
        <v>2.9900762450942824</v>
      </c>
      <c r="AK14">
        <f t="shared" si="3"/>
        <v>1.8819799341831336</v>
      </c>
      <c r="AL14" t="e">
        <f t="shared" si="3"/>
        <v>#VALUE!</v>
      </c>
      <c r="AM14">
        <f t="shared" si="3"/>
        <v>2.9304709343864799</v>
      </c>
      <c r="AN14">
        <f t="shared" si="3"/>
        <v>2.7611240262653451</v>
      </c>
      <c r="AO14">
        <f t="shared" si="3"/>
        <v>2.3695734767741805</v>
      </c>
      <c r="AP14">
        <f t="shared" si="3"/>
        <v>2.5736300009708479</v>
      </c>
      <c r="AQ14">
        <f t="shared" si="3"/>
        <v>0.97437869862412874</v>
      </c>
      <c r="AR14">
        <f t="shared" si="3"/>
        <v>0.80150147466261501</v>
      </c>
      <c r="AS14">
        <f t="shared" si="3"/>
        <v>0.94088359561333312</v>
      </c>
      <c r="AT14">
        <f t="shared" si="3"/>
        <v>16.42594109476833</v>
      </c>
      <c r="AU14">
        <f t="shared" si="3"/>
        <v>3.5868362488033516</v>
      </c>
      <c r="AV14">
        <f t="shared" si="3"/>
        <v>4.2346323824829248</v>
      </c>
      <c r="AW14">
        <f t="shared" si="3"/>
        <v>2.1192628650904033</v>
      </c>
      <c r="AX14">
        <f t="shared" si="3"/>
        <v>0.40750581659484836</v>
      </c>
      <c r="AY14" t="e">
        <f t="shared" si="3"/>
        <v>#VALUE!</v>
      </c>
    </row>
    <row r="16" spans="2:51" x14ac:dyDescent="0.25">
      <c r="B16" t="s">
        <v>99</v>
      </c>
      <c r="C16">
        <f>SUM(C13:C14)</f>
        <v>6.1458046914417359</v>
      </c>
      <c r="D16">
        <f t="shared" ref="D16:AX16" si="4">SUM(D13:D14)</f>
        <v>2.4966099332125156</v>
      </c>
      <c r="E16">
        <f t="shared" si="4"/>
        <v>1.6450929790754523</v>
      </c>
      <c r="F16">
        <f t="shared" si="4"/>
        <v>3.430816631707831</v>
      </c>
      <c r="G16">
        <f t="shared" si="4"/>
        <v>3.0256478239509659</v>
      </c>
      <c r="H16">
        <f t="shared" si="4"/>
        <v>3.6732592069879653</v>
      </c>
      <c r="I16">
        <f t="shared" si="4"/>
        <v>2.5094521461931945</v>
      </c>
      <c r="J16">
        <f t="shared" si="4"/>
        <v>3.4112214006866273</v>
      </c>
      <c r="K16">
        <f t="shared" si="4"/>
        <v>6.5956745496336859</v>
      </c>
      <c r="L16">
        <f t="shared" si="4"/>
        <v>4.643338131094584</v>
      </c>
      <c r="M16">
        <f t="shared" si="4"/>
        <v>2.5170265472389657</v>
      </c>
      <c r="N16">
        <f t="shared" si="4"/>
        <v>2.2182117359802542</v>
      </c>
      <c r="O16">
        <f t="shared" si="4"/>
        <v>4.2846033627530185</v>
      </c>
      <c r="P16">
        <f t="shared" si="4"/>
        <v>1.9718423422010991</v>
      </c>
      <c r="Q16">
        <f t="shared" si="4"/>
        <v>11.900220584504162</v>
      </c>
      <c r="R16">
        <f t="shared" si="4"/>
        <v>4.4210494194473684</v>
      </c>
      <c r="S16">
        <f t="shared" si="4"/>
        <v>2.3498505153393019</v>
      </c>
      <c r="T16">
        <f t="shared" si="4"/>
        <v>3.4594135146621334</v>
      </c>
      <c r="U16">
        <f t="shared" si="4"/>
        <v>8.8778993200204255</v>
      </c>
      <c r="V16">
        <f t="shared" si="4"/>
        <v>3.7007668552348578</v>
      </c>
      <c r="W16">
        <f t="shared" si="4"/>
        <v>5.7125509584525975</v>
      </c>
      <c r="X16">
        <f t="shared" si="4"/>
        <v>4.1729024255416682</v>
      </c>
      <c r="Y16">
        <f t="shared" si="4"/>
        <v>3.4866975916966956</v>
      </c>
      <c r="Z16">
        <f t="shared" si="4"/>
        <v>5.7866004413790044</v>
      </c>
      <c r="AA16">
        <f t="shared" si="4"/>
        <v>4.9768343229100669</v>
      </c>
      <c r="AB16">
        <f t="shared" si="4"/>
        <v>4.1998439247190138</v>
      </c>
      <c r="AC16">
        <f t="shared" si="4"/>
        <v>4.0416608854057099</v>
      </c>
      <c r="AD16">
        <f t="shared" si="4"/>
        <v>4.1682159325317407</v>
      </c>
      <c r="AE16">
        <f t="shared" si="4"/>
        <v>1.4909616119484186</v>
      </c>
      <c r="AF16">
        <f t="shared" si="4"/>
        <v>2.2501318249364846</v>
      </c>
      <c r="AG16">
        <f t="shared" si="4"/>
        <v>5.2362342325167601</v>
      </c>
      <c r="AH16">
        <f t="shared" si="4"/>
        <v>3.0726601384806069</v>
      </c>
      <c r="AI16">
        <f t="shared" si="4"/>
        <v>4.9756748538801983</v>
      </c>
      <c r="AJ16">
        <f t="shared" si="4"/>
        <v>3.7300632953209032</v>
      </c>
      <c r="AK16">
        <f t="shared" si="4"/>
        <v>2.4846329645656056</v>
      </c>
      <c r="AL16" t="e">
        <f t="shared" si="4"/>
        <v>#VALUE!</v>
      </c>
      <c r="AM16">
        <f t="shared" si="4"/>
        <v>3.6719492779306115</v>
      </c>
      <c r="AN16">
        <f t="shared" si="4"/>
        <v>3.172369726878475</v>
      </c>
      <c r="AO16">
        <f t="shared" si="4"/>
        <v>3.3873902697514446</v>
      </c>
      <c r="AP16">
        <f t="shared" si="4"/>
        <v>2.9578504835117632</v>
      </c>
      <c r="AQ16">
        <f t="shared" si="4"/>
        <v>2.1181265477708724</v>
      </c>
      <c r="AR16">
        <f t="shared" si="4"/>
        <v>1.7009562963624989</v>
      </c>
      <c r="AS16">
        <f t="shared" si="4"/>
        <v>4.7268383759900727</v>
      </c>
      <c r="AT16">
        <f t="shared" si="4"/>
        <v>16.568396310409913</v>
      </c>
      <c r="AU16">
        <f t="shared" si="4"/>
        <v>4.5615605535041581</v>
      </c>
      <c r="AV16">
        <f t="shared" si="4"/>
        <v>4.9079951787866616</v>
      </c>
      <c r="AW16">
        <f t="shared" si="4"/>
        <v>3.8908205841446453</v>
      </c>
      <c r="AX16">
        <f t="shared" si="4"/>
        <v>3.8281683806691724</v>
      </c>
    </row>
    <row r="19" spans="1:50" x14ac:dyDescent="0.25">
      <c r="M19">
        <v>2</v>
      </c>
      <c r="Y19">
        <v>3</v>
      </c>
      <c r="AK19">
        <v>4</v>
      </c>
    </row>
    <row r="20" spans="1:50" x14ac:dyDescent="0.25">
      <c r="B20" t="s">
        <v>102</v>
      </c>
      <c r="C20" t="s">
        <v>102</v>
      </c>
      <c r="D20" t="s">
        <v>103</v>
      </c>
      <c r="E20" t="s">
        <v>104</v>
      </c>
      <c r="F20" t="s">
        <v>105</v>
      </c>
      <c r="G20" t="s">
        <v>106</v>
      </c>
      <c r="H20" t="s">
        <v>107</v>
      </c>
      <c r="I20" t="s">
        <v>108</v>
      </c>
      <c r="J20" t="s">
        <v>109</v>
      </c>
      <c r="K20" t="s">
        <v>116</v>
      </c>
      <c r="L20" t="s">
        <v>110</v>
      </c>
      <c r="M20" t="s">
        <v>111</v>
      </c>
      <c r="N20" t="s">
        <v>112</v>
      </c>
      <c r="O20" t="s">
        <v>102</v>
      </c>
      <c r="P20" t="s">
        <v>103</v>
      </c>
      <c r="Q20" t="s">
        <v>104</v>
      </c>
      <c r="R20" t="s">
        <v>105</v>
      </c>
      <c r="S20" t="s">
        <v>106</v>
      </c>
      <c r="T20" t="s">
        <v>107</v>
      </c>
      <c r="U20" t="s">
        <v>108</v>
      </c>
      <c r="V20" t="s">
        <v>109</v>
      </c>
      <c r="W20" t="s">
        <v>116</v>
      </c>
      <c r="X20" t="s">
        <v>110</v>
      </c>
      <c r="Y20" t="s">
        <v>111</v>
      </c>
      <c r="Z20" t="s">
        <v>112</v>
      </c>
      <c r="AA20" t="s">
        <v>102</v>
      </c>
      <c r="AB20" t="s">
        <v>103</v>
      </c>
      <c r="AC20" t="s">
        <v>104</v>
      </c>
      <c r="AD20" t="s">
        <v>105</v>
      </c>
      <c r="AE20" t="s">
        <v>106</v>
      </c>
      <c r="AF20" t="s">
        <v>107</v>
      </c>
      <c r="AG20" t="s">
        <v>108</v>
      </c>
      <c r="AH20" t="s">
        <v>109</v>
      </c>
      <c r="AI20" t="s">
        <v>116</v>
      </c>
      <c r="AJ20" t="s">
        <v>110</v>
      </c>
      <c r="AK20" t="s">
        <v>111</v>
      </c>
      <c r="AL20" t="s">
        <v>112</v>
      </c>
      <c r="AM20" t="s">
        <v>102</v>
      </c>
      <c r="AN20" t="s">
        <v>103</v>
      </c>
      <c r="AO20" t="s">
        <v>104</v>
      </c>
      <c r="AP20" t="s">
        <v>105</v>
      </c>
      <c r="AQ20" t="s">
        <v>106</v>
      </c>
      <c r="AR20" t="s">
        <v>107</v>
      </c>
      <c r="AS20" t="s">
        <v>108</v>
      </c>
      <c r="AT20" t="s">
        <v>109</v>
      </c>
      <c r="AU20" t="s">
        <v>116</v>
      </c>
      <c r="AV20" t="s">
        <v>110</v>
      </c>
      <c r="AW20" t="s">
        <v>111</v>
      </c>
      <c r="AX20" t="s">
        <v>112</v>
      </c>
    </row>
    <row r="21" spans="1:50" x14ac:dyDescent="0.25">
      <c r="A21" t="s">
        <v>113</v>
      </c>
      <c r="B21">
        <v>93.709462474645022</v>
      </c>
      <c r="C21">
        <v>48.070517241379314</v>
      </c>
      <c r="D21">
        <v>77.73583164300203</v>
      </c>
      <c r="E21">
        <v>71.650638945233254</v>
      </c>
      <c r="F21">
        <v>75.960983772819475</v>
      </c>
      <c r="G21">
        <v>75.707434077079114</v>
      </c>
      <c r="H21">
        <v>23.222647058823522</v>
      </c>
      <c r="I21">
        <v>78.750030425963487</v>
      </c>
      <c r="J21">
        <v>81.031977687626778</v>
      </c>
      <c r="K21">
        <v>76.468083164300211</v>
      </c>
      <c r="L21">
        <v>54.662809330628804</v>
      </c>
      <c r="M21">
        <v>61.76220081135903</v>
      </c>
      <c r="N21">
        <v>93.202363083164315</v>
      </c>
      <c r="O21">
        <v>45.78856997971603</v>
      </c>
      <c r="P21">
        <v>83.821024340770776</v>
      </c>
      <c r="Q21">
        <v>82.553275862068958</v>
      </c>
      <c r="R21">
        <v>94.723661257606494</v>
      </c>
      <c r="S21">
        <v>80.778427991886417</v>
      </c>
      <c r="T21">
        <v>23.222647058823522</v>
      </c>
      <c r="U21">
        <v>74.439685598377281</v>
      </c>
      <c r="V21">
        <v>107.65469574036511</v>
      </c>
      <c r="W21">
        <v>66.651139959432044</v>
      </c>
      <c r="X21">
        <v>55.930557809330629</v>
      </c>
      <c r="Y21">
        <v>37.421430020283978</v>
      </c>
      <c r="Z21">
        <v>108.16179513184585</v>
      </c>
      <c r="AA21">
        <v>55.423458417849893</v>
      </c>
      <c r="AB21">
        <v>90.159766734279927</v>
      </c>
      <c r="AC21">
        <v>95.484310344827591</v>
      </c>
      <c r="AD21">
        <v>89.145567951318469</v>
      </c>
      <c r="AE21">
        <v>97.512707910750521</v>
      </c>
      <c r="AF21">
        <v>34.885933062880319</v>
      </c>
      <c r="AG21">
        <v>73.500028397565913</v>
      </c>
      <c r="AH21">
        <v>109.93664300202839</v>
      </c>
      <c r="AI21">
        <v>75.200334685598378</v>
      </c>
      <c r="AJ21">
        <v>34.629336713995947</v>
      </c>
      <c r="AK21">
        <v>35.393032454361055</v>
      </c>
      <c r="AL21">
        <v>94.977210953346855</v>
      </c>
      <c r="AM21">
        <v>43.506622718052732</v>
      </c>
      <c r="AN21">
        <v>75.960983772819475</v>
      </c>
      <c r="AO21">
        <v>81.285527383367153</v>
      </c>
      <c r="AP21">
        <v>85.088772819472609</v>
      </c>
      <c r="AQ21">
        <v>73.932586206896559</v>
      </c>
      <c r="AR21">
        <v>36.153681541582152</v>
      </c>
      <c r="AS21">
        <v>73.932586206896559</v>
      </c>
      <c r="AT21">
        <v>86.356521298174428</v>
      </c>
      <c r="AU21">
        <v>71.924973630831644</v>
      </c>
      <c r="AV21">
        <v>37.9285294117647</v>
      </c>
      <c r="AW21">
        <v>45.78856997971603</v>
      </c>
    </row>
    <row r="22" spans="1:50" x14ac:dyDescent="0.25">
      <c r="B22">
        <f>C16/B21</f>
        <v>6.5583608412059846E-2</v>
      </c>
      <c r="C22">
        <f t="shared" ref="C22:AW22" si="5">D16/C21</f>
        <v>5.1936406689284023E-2</v>
      </c>
      <c r="D22">
        <f t="shared" si="5"/>
        <v>2.1162608597672956E-2</v>
      </c>
      <c r="E22">
        <f t="shared" si="5"/>
        <v>4.7882568560626566E-2</v>
      </c>
      <c r="F22">
        <f t="shared" si="5"/>
        <v>3.9831603985013286E-2</v>
      </c>
      <c r="G22">
        <f t="shared" si="5"/>
        <v>4.8519134900915452E-2</v>
      </c>
      <c r="H22">
        <f t="shared" si="5"/>
        <v>0.10806055570825721</v>
      </c>
      <c r="I22">
        <f t="shared" si="5"/>
        <v>4.3317080415526607E-2</v>
      </c>
      <c r="J22">
        <f t="shared" si="5"/>
        <v>8.139594685766649E-2</v>
      </c>
      <c r="K22">
        <f t="shared" si="5"/>
        <v>6.0722564747933513E-2</v>
      </c>
      <c r="L22">
        <f t="shared" si="5"/>
        <v>4.6046417629483583E-2</v>
      </c>
      <c r="M22">
        <f t="shared" si="5"/>
        <v>3.5915360962530507E-2</v>
      </c>
      <c r="N22">
        <f t="shared" si="5"/>
        <v>4.5970973492698609E-2</v>
      </c>
      <c r="O22">
        <f t="shared" si="5"/>
        <v>4.306407348110259E-2</v>
      </c>
      <c r="P22">
        <f t="shared" si="5"/>
        <v>0.14197178665014074</v>
      </c>
      <c r="Q22">
        <f t="shared" si="5"/>
        <v>5.3553894418849141E-2</v>
      </c>
      <c r="R22">
        <f t="shared" si="5"/>
        <v>2.4807429148549769E-2</v>
      </c>
      <c r="S22">
        <f t="shared" si="5"/>
        <v>4.2825957383196479E-2</v>
      </c>
      <c r="T22">
        <f t="shared" si="5"/>
        <v>0.38229489073887629</v>
      </c>
      <c r="U22">
        <f t="shared" si="5"/>
        <v>4.9714971597294481E-2</v>
      </c>
      <c r="V22">
        <f t="shared" si="5"/>
        <v>5.3063648725827736E-2</v>
      </c>
      <c r="W22">
        <f t="shared" si="5"/>
        <v>6.2608117851870981E-2</v>
      </c>
      <c r="X22">
        <f t="shared" si="5"/>
        <v>6.2339760736572276E-2</v>
      </c>
      <c r="Y22">
        <f t="shared" si="5"/>
        <v>0.15463333277863581</v>
      </c>
      <c r="Z22">
        <f t="shared" si="5"/>
        <v>4.6012867268368292E-2</v>
      </c>
      <c r="AA22">
        <f t="shared" si="5"/>
        <v>7.5777370171587768E-2</v>
      </c>
      <c r="AB22">
        <f t="shared" si="5"/>
        <v>4.4827765552204087E-2</v>
      </c>
      <c r="AC22">
        <f t="shared" si="5"/>
        <v>4.3653411932063395E-2</v>
      </c>
      <c r="AD22">
        <f t="shared" si="5"/>
        <v>1.672502230018455E-2</v>
      </c>
      <c r="AE22">
        <f t="shared" si="5"/>
        <v>2.307526755380376E-2</v>
      </c>
      <c r="AF22">
        <f t="shared" si="5"/>
        <v>0.15009586308265524</v>
      </c>
      <c r="AG22">
        <f t="shared" si="5"/>
        <v>4.1804883691478459E-2</v>
      </c>
      <c r="AH22">
        <f t="shared" si="5"/>
        <v>4.5259475985530997E-2</v>
      </c>
      <c r="AI22">
        <f t="shared" si="5"/>
        <v>4.96016847653106E-2</v>
      </c>
      <c r="AJ22">
        <f t="shared" si="5"/>
        <v>7.174936629847159E-2</v>
      </c>
      <c r="AK22" t="e">
        <f t="shared" si="5"/>
        <v>#VALUE!</v>
      </c>
      <c r="AL22">
        <f t="shared" si="5"/>
        <v>3.8661371934097813E-2</v>
      </c>
      <c r="AM22">
        <f t="shared" si="5"/>
        <v>7.2916938357573888E-2</v>
      </c>
      <c r="AN22">
        <f t="shared" si="5"/>
        <v>4.4593817793122471E-2</v>
      </c>
      <c r="AO22">
        <f t="shared" si="5"/>
        <v>3.6388402446620602E-2</v>
      </c>
      <c r="AP22">
        <f t="shared" si="5"/>
        <v>2.4893137808730249E-2</v>
      </c>
      <c r="AQ22">
        <f t="shared" si="5"/>
        <v>2.300685507744122E-2</v>
      </c>
      <c r="AR22">
        <f t="shared" si="5"/>
        <v>0.13074293334562623</v>
      </c>
      <c r="AS22">
        <f t="shared" si="5"/>
        <v>0.22410140318971264</v>
      </c>
      <c r="AT22">
        <f t="shared" si="5"/>
        <v>5.2822421340408827E-2</v>
      </c>
      <c r="AU22">
        <f t="shared" si="5"/>
        <v>6.8237705640016827E-2</v>
      </c>
      <c r="AV22">
        <f t="shared" si="5"/>
        <v>0.10258295390007363</v>
      </c>
      <c r="AW22">
        <f t="shared" si="5"/>
        <v>8.360532732000629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00918-4DC3-4D74-AABE-0FD16B3D3562}">
  <dimension ref="B2:AY21"/>
  <sheetViews>
    <sheetView workbookViewId="0">
      <selection activeCell="C19" sqref="C19:AX19"/>
    </sheetView>
  </sheetViews>
  <sheetFormatPr defaultRowHeight="15" x14ac:dyDescent="0.25"/>
  <cols>
    <col min="2" max="2" width="14.85546875" bestFit="1" customWidth="1"/>
  </cols>
  <sheetData>
    <row r="2" spans="2:51" x14ac:dyDescent="0.25"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s="1">
        <v>9</v>
      </c>
      <c r="L2" s="1">
        <v>10</v>
      </c>
      <c r="M2" s="1">
        <v>11</v>
      </c>
      <c r="N2" s="1">
        <v>12</v>
      </c>
      <c r="O2" s="1">
        <v>13</v>
      </c>
      <c r="P2" s="1">
        <v>14</v>
      </c>
      <c r="Q2" s="1">
        <v>15</v>
      </c>
      <c r="R2" s="1">
        <v>16</v>
      </c>
      <c r="S2" s="1">
        <v>17</v>
      </c>
      <c r="T2" s="1">
        <v>18</v>
      </c>
      <c r="U2" s="1">
        <v>19</v>
      </c>
      <c r="V2" s="1">
        <v>20</v>
      </c>
      <c r="W2" s="1">
        <v>21</v>
      </c>
      <c r="X2" s="1">
        <v>22</v>
      </c>
      <c r="Y2" s="1">
        <v>23</v>
      </c>
      <c r="Z2" s="1">
        <v>24</v>
      </c>
      <c r="AA2" s="1">
        <v>25</v>
      </c>
      <c r="AB2" s="1">
        <v>26</v>
      </c>
      <c r="AC2" s="1">
        <v>27</v>
      </c>
      <c r="AD2" s="1">
        <v>28</v>
      </c>
      <c r="AE2" s="1">
        <v>29</v>
      </c>
      <c r="AF2" s="1">
        <v>30</v>
      </c>
      <c r="AG2" s="1">
        <v>31</v>
      </c>
      <c r="AH2" s="1">
        <v>32</v>
      </c>
      <c r="AI2" s="1">
        <v>33</v>
      </c>
      <c r="AJ2" s="1">
        <v>34</v>
      </c>
      <c r="AK2" s="1">
        <v>35</v>
      </c>
      <c r="AL2" s="1">
        <v>36</v>
      </c>
      <c r="AM2" s="1">
        <v>37</v>
      </c>
      <c r="AN2" s="1">
        <v>38</v>
      </c>
      <c r="AO2" s="1">
        <v>39</v>
      </c>
      <c r="AP2" s="1">
        <v>40</v>
      </c>
      <c r="AQ2" s="1">
        <v>41</v>
      </c>
      <c r="AR2" s="1">
        <v>42</v>
      </c>
      <c r="AS2" s="1">
        <v>43</v>
      </c>
      <c r="AT2" s="1">
        <v>44</v>
      </c>
      <c r="AU2" s="1">
        <v>45</v>
      </c>
      <c r="AV2" s="1">
        <v>46</v>
      </c>
      <c r="AW2" s="1">
        <v>47</v>
      </c>
      <c r="AX2" s="1">
        <v>48</v>
      </c>
      <c r="AY2" t="s">
        <v>49</v>
      </c>
    </row>
    <row r="3" spans="2:51" x14ac:dyDescent="0.25">
      <c r="B3" t="s">
        <v>82</v>
      </c>
      <c r="C3">
        <v>67578924</v>
      </c>
      <c r="D3">
        <v>32916738</v>
      </c>
      <c r="E3">
        <v>63018003</v>
      </c>
      <c r="F3">
        <v>64141989</v>
      </c>
      <c r="G3">
        <v>58581597</v>
      </c>
      <c r="H3">
        <v>47100273</v>
      </c>
      <c r="I3">
        <v>24635349</v>
      </c>
      <c r="J3">
        <v>63965759</v>
      </c>
      <c r="K3">
        <v>66800874</v>
      </c>
      <c r="L3">
        <v>53801257</v>
      </c>
      <c r="M3">
        <v>41763732</v>
      </c>
      <c r="N3">
        <v>46173930</v>
      </c>
      <c r="O3">
        <v>120892997</v>
      </c>
      <c r="P3">
        <v>27762463</v>
      </c>
      <c r="Q3">
        <v>80240602</v>
      </c>
      <c r="R3">
        <v>65446523</v>
      </c>
      <c r="S3">
        <v>67117542</v>
      </c>
      <c r="T3">
        <v>67542329</v>
      </c>
      <c r="U3">
        <v>9235782</v>
      </c>
      <c r="V3">
        <v>79209858</v>
      </c>
      <c r="W3">
        <v>97172621</v>
      </c>
      <c r="X3">
        <v>69778618</v>
      </c>
      <c r="Y3">
        <v>38713217</v>
      </c>
      <c r="Z3">
        <v>25132585</v>
      </c>
      <c r="AA3">
        <v>70198831</v>
      </c>
      <c r="AB3">
        <v>49148803</v>
      </c>
      <c r="AC3">
        <v>77003637</v>
      </c>
      <c r="AD3">
        <v>117385382</v>
      </c>
      <c r="AE3">
        <v>98161753</v>
      </c>
      <c r="AF3">
        <v>71498805</v>
      </c>
      <c r="AG3">
        <v>35789795</v>
      </c>
      <c r="AH3">
        <v>63234633</v>
      </c>
      <c r="AI3">
        <v>83749198</v>
      </c>
      <c r="AJ3">
        <v>89048352</v>
      </c>
      <c r="AK3">
        <v>39355978</v>
      </c>
      <c r="AL3">
        <v>32249336</v>
      </c>
      <c r="AM3">
        <v>127281128</v>
      </c>
      <c r="AN3">
        <v>39116647</v>
      </c>
      <c r="AO3">
        <v>60139440</v>
      </c>
      <c r="AP3">
        <v>66116264</v>
      </c>
      <c r="AQ3">
        <v>69871500</v>
      </c>
      <c r="AR3">
        <v>59489004</v>
      </c>
      <c r="AS3">
        <v>22644271</v>
      </c>
      <c r="AT3">
        <v>72567433</v>
      </c>
      <c r="AU3">
        <v>71213785</v>
      </c>
      <c r="AV3">
        <v>48842850</v>
      </c>
      <c r="AW3">
        <v>23312373</v>
      </c>
      <c r="AX3">
        <v>35520836</v>
      </c>
      <c r="AY3">
        <v>14499</v>
      </c>
    </row>
    <row r="4" spans="2:51" x14ac:dyDescent="0.25">
      <c r="B4" t="s">
        <v>84</v>
      </c>
      <c r="C4">
        <v>8508419</v>
      </c>
      <c r="D4">
        <v>2929416</v>
      </c>
      <c r="E4">
        <v>9069246</v>
      </c>
      <c r="F4">
        <v>8581763</v>
      </c>
      <c r="G4">
        <v>6727691</v>
      </c>
      <c r="H4">
        <v>5971702</v>
      </c>
      <c r="I4">
        <v>2197207</v>
      </c>
      <c r="J4">
        <v>8650364</v>
      </c>
      <c r="K4">
        <v>8152152</v>
      </c>
      <c r="L4">
        <v>7267117</v>
      </c>
      <c r="M4">
        <v>4052881</v>
      </c>
      <c r="N4">
        <v>5013784</v>
      </c>
      <c r="O4">
        <v>15909175</v>
      </c>
      <c r="P4">
        <v>2307146</v>
      </c>
      <c r="Q4">
        <v>11848375</v>
      </c>
      <c r="R4">
        <v>7718541</v>
      </c>
      <c r="S4">
        <v>8309197</v>
      </c>
      <c r="T4">
        <v>9480904</v>
      </c>
      <c r="U4">
        <v>995313</v>
      </c>
      <c r="V4">
        <v>13087488</v>
      </c>
      <c r="W4">
        <v>12910379</v>
      </c>
      <c r="X4">
        <v>9690592</v>
      </c>
      <c r="Y4">
        <v>4125894</v>
      </c>
      <c r="Z4">
        <v>2400640</v>
      </c>
      <c r="AA4">
        <v>8813162</v>
      </c>
      <c r="AB4">
        <v>4683600</v>
      </c>
      <c r="AC4">
        <v>10917223</v>
      </c>
      <c r="AD4">
        <v>13822084</v>
      </c>
      <c r="AE4">
        <v>12331805</v>
      </c>
      <c r="AF4">
        <v>7948934</v>
      </c>
      <c r="AG4">
        <v>3325399</v>
      </c>
      <c r="AH4">
        <v>8183483</v>
      </c>
      <c r="AI4">
        <v>11885194</v>
      </c>
      <c r="AJ4">
        <v>12309914</v>
      </c>
      <c r="AK4">
        <v>3336870</v>
      </c>
      <c r="AL4">
        <v>3356771</v>
      </c>
      <c r="AM4">
        <v>17090432</v>
      </c>
      <c r="AN4">
        <v>3429587</v>
      </c>
      <c r="AO4">
        <v>8433376</v>
      </c>
      <c r="AP4">
        <v>8959728</v>
      </c>
      <c r="AQ4">
        <v>8346046</v>
      </c>
      <c r="AR4">
        <v>6928236</v>
      </c>
      <c r="AS4">
        <v>2552226</v>
      </c>
      <c r="AT4">
        <v>10330777</v>
      </c>
      <c r="AU4">
        <v>8368206</v>
      </c>
      <c r="AV4">
        <v>7085476</v>
      </c>
      <c r="AW4">
        <v>1762176</v>
      </c>
      <c r="AX4">
        <v>4019543</v>
      </c>
      <c r="AY4">
        <v>4881</v>
      </c>
    </row>
    <row r="5" spans="2:51" x14ac:dyDescent="0.25">
      <c r="B5" t="s">
        <v>85</v>
      </c>
      <c r="C5">
        <v>793979</v>
      </c>
      <c r="D5">
        <v>506420</v>
      </c>
      <c r="E5">
        <v>1020305</v>
      </c>
      <c r="F5">
        <v>836752</v>
      </c>
      <c r="G5">
        <v>737622</v>
      </c>
      <c r="H5">
        <v>710080</v>
      </c>
      <c r="I5">
        <v>253965</v>
      </c>
      <c r="J5">
        <v>825304</v>
      </c>
      <c r="K5">
        <v>923251</v>
      </c>
      <c r="L5">
        <v>937897</v>
      </c>
      <c r="M5">
        <v>660235</v>
      </c>
      <c r="N5">
        <v>643083</v>
      </c>
      <c r="O5">
        <v>1143641</v>
      </c>
      <c r="P5">
        <v>453429</v>
      </c>
      <c r="Q5">
        <v>1910466</v>
      </c>
      <c r="R5">
        <v>755938</v>
      </c>
      <c r="S5">
        <v>828773</v>
      </c>
      <c r="T5">
        <v>1296159</v>
      </c>
      <c r="U5">
        <v>201867</v>
      </c>
      <c r="V5">
        <v>1403521</v>
      </c>
      <c r="W5">
        <v>1097579</v>
      </c>
      <c r="X5">
        <v>880393</v>
      </c>
      <c r="Y5">
        <v>575171</v>
      </c>
      <c r="Z5">
        <v>295529</v>
      </c>
      <c r="AA5">
        <v>750626</v>
      </c>
      <c r="AB5">
        <v>653733</v>
      </c>
      <c r="AC5">
        <v>1352403</v>
      </c>
      <c r="AD5">
        <v>1133770</v>
      </c>
      <c r="AE5">
        <v>1024861</v>
      </c>
      <c r="AF5">
        <v>1045140</v>
      </c>
      <c r="AG5">
        <v>405282</v>
      </c>
      <c r="AH5">
        <v>823458</v>
      </c>
      <c r="AI5">
        <v>1145036</v>
      </c>
      <c r="AJ5">
        <v>1049809</v>
      </c>
      <c r="AK5">
        <v>494372</v>
      </c>
      <c r="AL5">
        <v>486429</v>
      </c>
      <c r="AM5">
        <v>1274098</v>
      </c>
      <c r="AN5">
        <v>453473</v>
      </c>
      <c r="AO5">
        <v>904182</v>
      </c>
      <c r="AP5">
        <v>931013</v>
      </c>
      <c r="AQ5">
        <v>769852</v>
      </c>
      <c r="AR5">
        <v>773261</v>
      </c>
      <c r="AS5">
        <v>375023</v>
      </c>
      <c r="AT5">
        <v>1061823</v>
      </c>
      <c r="AU5">
        <v>959691</v>
      </c>
      <c r="AV5">
        <v>728061</v>
      </c>
      <c r="AW5">
        <v>382853</v>
      </c>
      <c r="AX5">
        <v>545669</v>
      </c>
      <c r="AY5">
        <v>6900</v>
      </c>
    </row>
    <row r="6" spans="2:51" x14ac:dyDescent="0.25">
      <c r="B6" t="s">
        <v>86</v>
      </c>
      <c r="C6">
        <v>1228424</v>
      </c>
      <c r="D6">
        <v>650513</v>
      </c>
      <c r="E6">
        <v>1435366</v>
      </c>
      <c r="F6">
        <v>1070816</v>
      </c>
      <c r="G6">
        <v>781562</v>
      </c>
      <c r="H6">
        <v>736517</v>
      </c>
      <c r="I6">
        <v>372193</v>
      </c>
      <c r="J6">
        <v>1248732</v>
      </c>
      <c r="K6">
        <v>1224889</v>
      </c>
      <c r="L6">
        <v>1764158</v>
      </c>
      <c r="M6">
        <v>1124820</v>
      </c>
      <c r="N6">
        <v>894456</v>
      </c>
      <c r="O6">
        <v>1706095</v>
      </c>
      <c r="P6">
        <v>736712</v>
      </c>
      <c r="Q6">
        <v>2280996</v>
      </c>
      <c r="R6">
        <v>1114044</v>
      </c>
      <c r="S6">
        <v>1214397</v>
      </c>
      <c r="T6">
        <v>1922234</v>
      </c>
      <c r="U6">
        <v>354189</v>
      </c>
      <c r="V6">
        <v>2487409</v>
      </c>
      <c r="W6">
        <v>2115111</v>
      </c>
      <c r="X6">
        <v>1497955</v>
      </c>
      <c r="Y6">
        <v>1167330</v>
      </c>
      <c r="Z6">
        <v>429022</v>
      </c>
      <c r="AA6">
        <v>1306458</v>
      </c>
      <c r="AB6">
        <v>1070087</v>
      </c>
      <c r="AC6">
        <v>2183508</v>
      </c>
      <c r="AD6">
        <v>1971797</v>
      </c>
      <c r="AE6">
        <v>1498782</v>
      </c>
      <c r="AF6">
        <v>1022425</v>
      </c>
      <c r="AG6">
        <v>619410</v>
      </c>
      <c r="AH6">
        <v>1392760</v>
      </c>
      <c r="AI6">
        <v>2123571</v>
      </c>
      <c r="AJ6">
        <v>1582862</v>
      </c>
      <c r="AK6">
        <v>784695</v>
      </c>
      <c r="AL6">
        <v>728754</v>
      </c>
      <c r="AM6">
        <v>1920041</v>
      </c>
      <c r="AN6">
        <v>634615</v>
      </c>
      <c r="AO6">
        <v>1370496</v>
      </c>
      <c r="AP6">
        <v>1364297</v>
      </c>
      <c r="AQ6">
        <v>1037024</v>
      </c>
      <c r="AR6">
        <v>967099</v>
      </c>
      <c r="AS6">
        <v>562545</v>
      </c>
      <c r="AT6">
        <v>1605087</v>
      </c>
      <c r="AU6">
        <v>1268266</v>
      </c>
      <c r="AV6">
        <v>1122916</v>
      </c>
      <c r="AW6">
        <v>508611</v>
      </c>
      <c r="AX6">
        <v>818302</v>
      </c>
      <c r="AY6">
        <v>10234</v>
      </c>
    </row>
    <row r="9" spans="2:51" x14ac:dyDescent="0.25">
      <c r="B9" t="s">
        <v>83</v>
      </c>
      <c r="C9">
        <v>124573372</v>
      </c>
      <c r="D9">
        <v>122728086</v>
      </c>
      <c r="E9">
        <v>134910642</v>
      </c>
      <c r="F9">
        <v>145271728</v>
      </c>
      <c r="G9">
        <v>128252634</v>
      </c>
      <c r="H9">
        <v>110875443</v>
      </c>
      <c r="I9">
        <v>163771623</v>
      </c>
      <c r="J9">
        <v>136637499</v>
      </c>
      <c r="K9">
        <v>127745483</v>
      </c>
      <c r="L9">
        <v>140520485</v>
      </c>
      <c r="M9">
        <v>146444796</v>
      </c>
      <c r="N9">
        <v>143248255</v>
      </c>
      <c r="O9">
        <v>260059510</v>
      </c>
      <c r="P9">
        <v>115111473</v>
      </c>
      <c r="Q9">
        <v>178898828</v>
      </c>
      <c r="R9">
        <v>141065333</v>
      </c>
      <c r="S9">
        <v>141010638</v>
      </c>
      <c r="T9">
        <v>165843303</v>
      </c>
      <c r="U9">
        <v>59118220</v>
      </c>
      <c r="V9">
        <v>209503538</v>
      </c>
      <c r="W9">
        <v>171336920</v>
      </c>
      <c r="X9">
        <v>181535828</v>
      </c>
      <c r="Y9">
        <v>135947327</v>
      </c>
      <c r="Z9">
        <v>110051105</v>
      </c>
      <c r="AA9">
        <v>122439368</v>
      </c>
      <c r="AB9">
        <v>156458376</v>
      </c>
      <c r="AC9">
        <v>156061436</v>
      </c>
      <c r="AD9">
        <v>211323511</v>
      </c>
      <c r="AE9">
        <v>193979752</v>
      </c>
      <c r="AF9">
        <v>130698624</v>
      </c>
      <c r="AG9">
        <v>143910169</v>
      </c>
      <c r="AH9">
        <v>135811654</v>
      </c>
      <c r="AI9">
        <v>144326775</v>
      </c>
      <c r="AJ9">
        <v>202279408</v>
      </c>
      <c r="AK9">
        <v>169209844</v>
      </c>
      <c r="AL9">
        <v>107752956</v>
      </c>
      <c r="AM9">
        <v>251319649</v>
      </c>
      <c r="AN9">
        <v>162909660</v>
      </c>
      <c r="AO9">
        <v>126464139</v>
      </c>
      <c r="AP9">
        <v>149869281</v>
      </c>
      <c r="AQ9">
        <v>152258820</v>
      </c>
      <c r="AR9">
        <v>133181722</v>
      </c>
      <c r="AS9">
        <v>106825692</v>
      </c>
      <c r="AT9">
        <v>176640868</v>
      </c>
      <c r="AU9">
        <v>118320414</v>
      </c>
      <c r="AV9">
        <v>126804417</v>
      </c>
      <c r="AW9">
        <v>92844947</v>
      </c>
      <c r="AX9">
        <v>135314635</v>
      </c>
      <c r="AY9">
        <v>62816</v>
      </c>
    </row>
    <row r="11" spans="2:51" x14ac:dyDescent="0.25">
      <c r="B11" t="s">
        <v>93</v>
      </c>
    </row>
    <row r="12" spans="2:51" x14ac:dyDescent="0.25">
      <c r="B12" t="s">
        <v>82</v>
      </c>
      <c r="C12">
        <f t="shared" ref="C12:AH12" si="0">C3/C$9*2000</f>
        <v>1084.9657983088071</v>
      </c>
      <c r="D12">
        <f t="shared" si="0"/>
        <v>536.41736089651067</v>
      </c>
      <c r="E12">
        <f t="shared" si="0"/>
        <v>934.21841399287098</v>
      </c>
      <c r="F12">
        <f t="shared" si="0"/>
        <v>883.06224319160026</v>
      </c>
      <c r="G12">
        <f t="shared" si="0"/>
        <v>913.5344074102992</v>
      </c>
      <c r="H12">
        <f t="shared" si="0"/>
        <v>849.60694136753079</v>
      </c>
      <c r="I12">
        <f t="shared" si="0"/>
        <v>300.85003187640149</v>
      </c>
      <c r="J12">
        <f t="shared" si="0"/>
        <v>936.28410162864589</v>
      </c>
      <c r="K12">
        <f t="shared" si="0"/>
        <v>1045.8432256270071</v>
      </c>
      <c r="L12">
        <f t="shared" si="0"/>
        <v>765.74254636254636</v>
      </c>
      <c r="M12">
        <f t="shared" si="0"/>
        <v>570.36826354689993</v>
      </c>
      <c r="N12">
        <f t="shared" si="0"/>
        <v>644.67005200168057</v>
      </c>
      <c r="O12">
        <f t="shared" si="0"/>
        <v>929.73332911378623</v>
      </c>
      <c r="P12">
        <f t="shared" si="0"/>
        <v>482.357879305393</v>
      </c>
      <c r="Q12">
        <f t="shared" si="0"/>
        <v>897.05005781256432</v>
      </c>
      <c r="R12">
        <f t="shared" si="0"/>
        <v>927.88953328455261</v>
      </c>
      <c r="S12">
        <f t="shared" si="0"/>
        <v>951.9500507472352</v>
      </c>
      <c r="T12">
        <f t="shared" si="0"/>
        <v>814.53188375053048</v>
      </c>
      <c r="U12">
        <f t="shared" si="0"/>
        <v>312.45128828303694</v>
      </c>
      <c r="V12">
        <f t="shared" si="0"/>
        <v>756.1672586168927</v>
      </c>
      <c r="W12">
        <f t="shared" si="0"/>
        <v>1134.2870059762949</v>
      </c>
      <c r="X12">
        <f t="shared" si="0"/>
        <v>768.75863865286146</v>
      </c>
      <c r="Y12">
        <f t="shared" si="0"/>
        <v>569.53259551767428</v>
      </c>
      <c r="Z12">
        <f t="shared" si="0"/>
        <v>456.74389184915498</v>
      </c>
      <c r="AA12">
        <f t="shared" si="0"/>
        <v>1146.6709138844951</v>
      </c>
      <c r="AB12">
        <f t="shared" si="0"/>
        <v>628.26681775093971</v>
      </c>
      <c r="AC12">
        <f t="shared" si="0"/>
        <v>986.8374785427452</v>
      </c>
      <c r="AD12">
        <f t="shared" si="0"/>
        <v>1110.95430361272</v>
      </c>
      <c r="AE12">
        <f t="shared" si="0"/>
        <v>1012.0824672463752</v>
      </c>
      <c r="AF12">
        <f t="shared" si="0"/>
        <v>1094.1018782263538</v>
      </c>
      <c r="AG12">
        <f t="shared" si="0"/>
        <v>497.39077160002506</v>
      </c>
      <c r="AH12">
        <f t="shared" si="0"/>
        <v>931.2107044952121</v>
      </c>
      <c r="AI12">
        <f t="shared" ref="AI12:AY12" si="1">AI3/AI$9*2000</f>
        <v>1160.5497039617217</v>
      </c>
      <c r="AJ12">
        <f t="shared" si="1"/>
        <v>880.44900744419817</v>
      </c>
      <c r="AK12">
        <f t="shared" si="1"/>
        <v>465.17362193183038</v>
      </c>
      <c r="AL12">
        <f t="shared" si="1"/>
        <v>598.57914245990617</v>
      </c>
      <c r="AM12">
        <f t="shared" si="1"/>
        <v>1012.9023218554631</v>
      </c>
      <c r="AN12">
        <f t="shared" si="1"/>
        <v>480.22501550859539</v>
      </c>
      <c r="AO12">
        <f t="shared" si="1"/>
        <v>951.09080685711217</v>
      </c>
      <c r="AP12">
        <f t="shared" si="1"/>
        <v>882.31909246298449</v>
      </c>
      <c r="AQ12">
        <f t="shared" si="1"/>
        <v>917.7990477004879</v>
      </c>
      <c r="AR12">
        <f t="shared" si="1"/>
        <v>893.35087588070087</v>
      </c>
      <c r="AS12">
        <f t="shared" si="1"/>
        <v>423.94803302561337</v>
      </c>
      <c r="AT12">
        <f t="shared" si="1"/>
        <v>821.6380933997674</v>
      </c>
      <c r="AU12">
        <f t="shared" si="1"/>
        <v>1203.7446893990752</v>
      </c>
      <c r="AV12">
        <f t="shared" si="1"/>
        <v>770.36512064086844</v>
      </c>
      <c r="AW12">
        <f t="shared" si="1"/>
        <v>502.17860536879834</v>
      </c>
      <c r="AX12">
        <f t="shared" si="1"/>
        <v>525.01100121210095</v>
      </c>
      <c r="AY12">
        <f t="shared" si="1"/>
        <v>461.63397860417729</v>
      </c>
    </row>
    <row r="13" spans="2:51" x14ac:dyDescent="0.25">
      <c r="B13" t="s">
        <v>84</v>
      </c>
      <c r="C13">
        <f t="shared" ref="C13:AH13" si="2">C4/C$9*2000</f>
        <v>136.60092623967827</v>
      </c>
      <c r="D13">
        <f t="shared" si="2"/>
        <v>47.738314765211932</v>
      </c>
      <c r="E13">
        <f t="shared" si="2"/>
        <v>134.44819275265181</v>
      </c>
      <c r="F13">
        <f t="shared" si="2"/>
        <v>118.14773759695349</v>
      </c>
      <c r="G13">
        <f t="shared" si="2"/>
        <v>104.9131045526909</v>
      </c>
      <c r="H13">
        <f t="shared" si="2"/>
        <v>107.71910963187764</v>
      </c>
      <c r="I13">
        <f t="shared" si="2"/>
        <v>26.832572820017788</v>
      </c>
      <c r="J13">
        <f t="shared" si="2"/>
        <v>126.61771568286682</v>
      </c>
      <c r="K13">
        <f t="shared" si="2"/>
        <v>127.63115859055463</v>
      </c>
      <c r="L13">
        <f t="shared" si="2"/>
        <v>103.43142496270205</v>
      </c>
      <c r="M13">
        <f t="shared" si="2"/>
        <v>55.350290494446796</v>
      </c>
      <c r="N13">
        <f t="shared" si="2"/>
        <v>70.001327415820882</v>
      </c>
      <c r="O13">
        <f t="shared" si="2"/>
        <v>122.35026513739106</v>
      </c>
      <c r="P13">
        <f t="shared" si="2"/>
        <v>40.085422241100154</v>
      </c>
      <c r="Q13">
        <f t="shared" si="2"/>
        <v>132.45894489593863</v>
      </c>
      <c r="R13">
        <f t="shared" si="2"/>
        <v>109.43214517488857</v>
      </c>
      <c r="S13">
        <f t="shared" si="2"/>
        <v>117.85205879289759</v>
      </c>
      <c r="T13">
        <f t="shared" si="2"/>
        <v>114.33568710338578</v>
      </c>
      <c r="U13">
        <f t="shared" si="2"/>
        <v>33.671954263846239</v>
      </c>
      <c r="V13">
        <f t="shared" si="2"/>
        <v>124.93810963707925</v>
      </c>
      <c r="W13">
        <f t="shared" si="2"/>
        <v>150.70165846333643</v>
      </c>
      <c r="X13">
        <f t="shared" si="2"/>
        <v>106.7623080993136</v>
      </c>
      <c r="Y13">
        <f t="shared" si="2"/>
        <v>60.698420352170665</v>
      </c>
      <c r="Z13">
        <f t="shared" si="2"/>
        <v>43.627730952815057</v>
      </c>
      <c r="AA13">
        <f t="shared" si="2"/>
        <v>143.95961272848126</v>
      </c>
      <c r="AB13">
        <f t="shared" si="2"/>
        <v>59.870236669208431</v>
      </c>
      <c r="AC13">
        <f t="shared" si="2"/>
        <v>139.90929828429876</v>
      </c>
      <c r="AD13">
        <f t="shared" si="2"/>
        <v>130.81444591368728</v>
      </c>
      <c r="AE13">
        <f t="shared" si="2"/>
        <v>127.14528060640062</v>
      </c>
      <c r="AF13">
        <f t="shared" si="2"/>
        <v>121.63760805928607</v>
      </c>
      <c r="AG13">
        <f t="shared" si="2"/>
        <v>46.214927313440931</v>
      </c>
      <c r="AH13">
        <f t="shared" si="2"/>
        <v>120.51223527547938</v>
      </c>
      <c r="AI13">
        <f t="shared" ref="AI13:AY13" si="3">AI4/AI$9*2000</f>
        <v>164.69839362793218</v>
      </c>
      <c r="AJ13">
        <f t="shared" si="3"/>
        <v>121.71198365381809</v>
      </c>
      <c r="AK13">
        <f t="shared" si="3"/>
        <v>39.440613159598442</v>
      </c>
      <c r="AL13">
        <f t="shared" si="3"/>
        <v>62.304945026287726</v>
      </c>
      <c r="AM13">
        <f t="shared" si="3"/>
        <v>136.00553771265214</v>
      </c>
      <c r="AN13">
        <f t="shared" si="3"/>
        <v>42.104157604895867</v>
      </c>
      <c r="AO13">
        <f t="shared" si="3"/>
        <v>133.37181697018471</v>
      </c>
      <c r="AP13">
        <f t="shared" si="3"/>
        <v>119.56723806528437</v>
      </c>
      <c r="AQ13">
        <f t="shared" si="3"/>
        <v>109.62972128642531</v>
      </c>
      <c r="AR13">
        <f t="shared" si="3"/>
        <v>104.04184442066307</v>
      </c>
      <c r="AS13">
        <f t="shared" si="3"/>
        <v>47.782999617732408</v>
      </c>
      <c r="AT13">
        <f t="shared" si="3"/>
        <v>116.96927349790877</v>
      </c>
      <c r="AU13">
        <f t="shared" si="3"/>
        <v>141.44991074828388</v>
      </c>
      <c r="AV13">
        <f t="shared" si="3"/>
        <v>111.75440363406268</v>
      </c>
      <c r="AW13">
        <f t="shared" si="3"/>
        <v>37.959545606719985</v>
      </c>
      <c r="AX13">
        <f t="shared" si="3"/>
        <v>59.410321729057614</v>
      </c>
      <c r="AY13">
        <f t="shared" si="3"/>
        <v>155.40626591951096</v>
      </c>
    </row>
    <row r="14" spans="2:51" x14ac:dyDescent="0.25">
      <c r="B14" t="s">
        <v>85</v>
      </c>
      <c r="C14">
        <f t="shared" ref="C14:AH14" si="4">C5/C$9*2000</f>
        <v>12.747170398502178</v>
      </c>
      <c r="D14">
        <f t="shared" si="4"/>
        <v>8.2527156823744487</v>
      </c>
      <c r="E14">
        <f t="shared" si="4"/>
        <v>15.125641459774537</v>
      </c>
      <c r="F14">
        <f t="shared" si="4"/>
        <v>11.519818914799444</v>
      </c>
      <c r="G14">
        <f t="shared" si="4"/>
        <v>11.502640951608058</v>
      </c>
      <c r="H14">
        <f t="shared" si="4"/>
        <v>12.80860722243067</v>
      </c>
      <c r="I14">
        <f t="shared" si="4"/>
        <v>3.1014530520956001</v>
      </c>
      <c r="J14">
        <f t="shared" si="4"/>
        <v>12.080197691557572</v>
      </c>
      <c r="K14">
        <f t="shared" si="4"/>
        <v>14.45453848258572</v>
      </c>
      <c r="L14">
        <f t="shared" si="4"/>
        <v>13.348900695866513</v>
      </c>
      <c r="M14">
        <f t="shared" si="4"/>
        <v>9.0168448184392993</v>
      </c>
      <c r="N14">
        <f t="shared" si="4"/>
        <v>8.9785805767756113</v>
      </c>
      <c r="O14">
        <f t="shared" si="4"/>
        <v>8.7952253697624823</v>
      </c>
      <c r="P14">
        <f t="shared" si="4"/>
        <v>7.8780852713091418</v>
      </c>
      <c r="Q14">
        <f t="shared" si="4"/>
        <v>21.35806054581867</v>
      </c>
      <c r="R14">
        <f t="shared" si="4"/>
        <v>10.71755879242138</v>
      </c>
      <c r="S14">
        <f t="shared" si="4"/>
        <v>11.754758531054939</v>
      </c>
      <c r="T14">
        <f t="shared" si="4"/>
        <v>15.63112862024944</v>
      </c>
      <c r="U14">
        <f t="shared" si="4"/>
        <v>6.8292651571715108</v>
      </c>
      <c r="V14">
        <f t="shared" si="4"/>
        <v>13.398542224141343</v>
      </c>
      <c r="W14">
        <f t="shared" si="4"/>
        <v>12.811938022464744</v>
      </c>
      <c r="X14">
        <f t="shared" si="4"/>
        <v>9.6993856221043053</v>
      </c>
      <c r="Y14">
        <f t="shared" si="4"/>
        <v>8.461674277714927</v>
      </c>
      <c r="Z14">
        <f t="shared" si="4"/>
        <v>5.3707593394905029</v>
      </c>
      <c r="AA14">
        <f t="shared" si="4"/>
        <v>12.261187104461369</v>
      </c>
      <c r="AB14">
        <f t="shared" si="4"/>
        <v>8.3566379341685106</v>
      </c>
      <c r="AC14">
        <f t="shared" si="4"/>
        <v>17.33167443108751</v>
      </c>
      <c r="AD14">
        <f t="shared" si="4"/>
        <v>10.730183259164193</v>
      </c>
      <c r="AE14">
        <f t="shared" si="4"/>
        <v>10.566680175980428</v>
      </c>
      <c r="AF14">
        <f t="shared" si="4"/>
        <v>15.993129353833135</v>
      </c>
      <c r="AG14">
        <f t="shared" si="4"/>
        <v>5.6324303253371903</v>
      </c>
      <c r="AH14">
        <f t="shared" si="4"/>
        <v>12.12647038375661</v>
      </c>
      <c r="AI14">
        <f t="shared" ref="AI14:AY14" si="5">AI5/AI$9*2000</f>
        <v>15.867270643302325</v>
      </c>
      <c r="AJ14">
        <f t="shared" si="5"/>
        <v>10.379791105578082</v>
      </c>
      <c r="AK14">
        <f t="shared" si="5"/>
        <v>5.843300700637724</v>
      </c>
      <c r="AL14">
        <f t="shared" si="5"/>
        <v>9.0285968581687914</v>
      </c>
      <c r="AM14">
        <f t="shared" si="5"/>
        <v>10.139262927269169</v>
      </c>
      <c r="AN14">
        <f t="shared" si="5"/>
        <v>5.5671714003945505</v>
      </c>
      <c r="AO14">
        <f t="shared" si="5"/>
        <v>14.299421277046768</v>
      </c>
      <c r="AP14">
        <f t="shared" si="5"/>
        <v>12.424333976754049</v>
      </c>
      <c r="AQ14">
        <f t="shared" si="5"/>
        <v>10.11241253544458</v>
      </c>
      <c r="AR14">
        <f t="shared" si="5"/>
        <v>11.612118966294791</v>
      </c>
      <c r="AS14">
        <f t="shared" si="5"/>
        <v>7.0212135859602016</v>
      </c>
      <c r="AT14">
        <f t="shared" si="5"/>
        <v>12.022393368220994</v>
      </c>
      <c r="AU14">
        <f t="shared" si="5"/>
        <v>16.221900643451097</v>
      </c>
      <c r="AV14">
        <f t="shared" si="5"/>
        <v>11.4832119767563</v>
      </c>
      <c r="AW14">
        <f t="shared" si="5"/>
        <v>8.2471477957761135</v>
      </c>
      <c r="AX14">
        <f t="shared" si="5"/>
        <v>8.0651882185544821</v>
      </c>
      <c r="AY14">
        <f t="shared" si="5"/>
        <v>219.68925114620481</v>
      </c>
    </row>
    <row r="15" spans="2:51" x14ac:dyDescent="0.25">
      <c r="B15" t="s">
        <v>86</v>
      </c>
      <c r="C15">
        <f t="shared" ref="C15:AH15" si="6">C6/C$9*2000</f>
        <v>19.722095986933706</v>
      </c>
      <c r="D15">
        <f t="shared" si="6"/>
        <v>10.600882344078926</v>
      </c>
      <c r="E15">
        <f t="shared" si="6"/>
        <v>21.27876613321579</v>
      </c>
      <c r="F15">
        <f t="shared" si="6"/>
        <v>14.74224909061452</v>
      </c>
      <c r="G15">
        <f t="shared" si="6"/>
        <v>12.187851050294999</v>
      </c>
      <c r="H15">
        <f t="shared" si="6"/>
        <v>13.285484685729733</v>
      </c>
      <c r="I15">
        <f t="shared" si="6"/>
        <v>4.5452685047885248</v>
      </c>
      <c r="J15">
        <f t="shared" si="6"/>
        <v>18.278027761617622</v>
      </c>
      <c r="K15">
        <f t="shared" si="6"/>
        <v>19.177022486188413</v>
      </c>
      <c r="L15">
        <f t="shared" si="6"/>
        <v>25.108908498287633</v>
      </c>
      <c r="M15">
        <f t="shared" si="6"/>
        <v>15.361693016390968</v>
      </c>
      <c r="N15">
        <f t="shared" si="6"/>
        <v>12.488194009762982</v>
      </c>
      <c r="O15">
        <f t="shared" si="6"/>
        <v>13.120804542006558</v>
      </c>
      <c r="P15">
        <f t="shared" si="6"/>
        <v>12.79997520316676</v>
      </c>
      <c r="Q15">
        <f t="shared" si="6"/>
        <v>25.500401824879479</v>
      </c>
      <c r="R15">
        <f t="shared" si="6"/>
        <v>15.79472399501584</v>
      </c>
      <c r="S15">
        <f t="shared" si="6"/>
        <v>17.224189851548648</v>
      </c>
      <c r="T15">
        <f t="shared" si="6"/>
        <v>23.181327979219034</v>
      </c>
      <c r="U15">
        <f t="shared" si="6"/>
        <v>11.982397304925621</v>
      </c>
      <c r="V15">
        <f t="shared" si="6"/>
        <v>23.745746957266181</v>
      </c>
      <c r="W15">
        <f t="shared" si="6"/>
        <v>24.689494826917631</v>
      </c>
      <c r="X15">
        <f t="shared" si="6"/>
        <v>16.50313347511765</v>
      </c>
      <c r="Y15">
        <f t="shared" si="6"/>
        <v>17.173268879350605</v>
      </c>
      <c r="Z15">
        <f t="shared" si="6"/>
        <v>7.7967776879659683</v>
      </c>
      <c r="AA15">
        <f t="shared" si="6"/>
        <v>21.340489114579551</v>
      </c>
      <c r="AB15">
        <f t="shared" si="6"/>
        <v>13.678871369596729</v>
      </c>
      <c r="AC15">
        <f t="shared" si="6"/>
        <v>27.982672157393196</v>
      </c>
      <c r="AD15">
        <f t="shared" si="6"/>
        <v>18.66140677551018</v>
      </c>
      <c r="AE15">
        <f t="shared" si="6"/>
        <v>15.452973669128106</v>
      </c>
      <c r="AF15">
        <f t="shared" si="6"/>
        <v>15.645535793858089</v>
      </c>
      <c r="AG15">
        <f t="shared" si="6"/>
        <v>8.6082867431001358</v>
      </c>
      <c r="AH15">
        <f t="shared" si="6"/>
        <v>20.51016917885412</v>
      </c>
      <c r="AI15">
        <f t="shared" ref="AI15:AY15" si="7">AI6/AI$9*2000</f>
        <v>29.427263236499257</v>
      </c>
      <c r="AJ15">
        <f t="shared" si="7"/>
        <v>15.650253435584505</v>
      </c>
      <c r="AK15">
        <f t="shared" si="7"/>
        <v>9.2748150042618089</v>
      </c>
      <c r="AL15">
        <f t="shared" si="7"/>
        <v>13.52638529935086</v>
      </c>
      <c r="AM15">
        <f t="shared" si="7"/>
        <v>15.279672780380176</v>
      </c>
      <c r="AN15">
        <f t="shared" si="7"/>
        <v>7.7910051497253141</v>
      </c>
      <c r="AO15">
        <f t="shared" si="7"/>
        <v>21.674065246275074</v>
      </c>
      <c r="AP15">
        <f t="shared" si="7"/>
        <v>18.206492896966658</v>
      </c>
      <c r="AQ15">
        <f t="shared" si="7"/>
        <v>13.621857833917273</v>
      </c>
      <c r="AR15">
        <f t="shared" si="7"/>
        <v>14.522998884186224</v>
      </c>
      <c r="AS15">
        <f t="shared" si="7"/>
        <v>10.532016960863684</v>
      </c>
      <c r="AT15">
        <f t="shared" si="7"/>
        <v>18.173450098761968</v>
      </c>
      <c r="AU15">
        <f t="shared" si="7"/>
        <v>21.437822217221111</v>
      </c>
      <c r="AV15">
        <f t="shared" si="7"/>
        <v>17.71099188130016</v>
      </c>
      <c r="AW15">
        <f t="shared" si="7"/>
        <v>10.956137440629915</v>
      </c>
      <c r="AX15">
        <f t="shared" si="7"/>
        <v>12.094804083830253</v>
      </c>
      <c r="AY15">
        <f t="shared" si="7"/>
        <v>325.84055017829854</v>
      </c>
    </row>
    <row r="17" spans="2:50" x14ac:dyDescent="0.25">
      <c r="B17" t="s">
        <v>100</v>
      </c>
      <c r="C17">
        <f>SUM(C12:C15)</f>
        <v>1254.0359909339213</v>
      </c>
      <c r="D17">
        <f t="shared" ref="D17:AX17" si="8">SUM(D12:D15)</f>
        <v>603.00927368817599</v>
      </c>
      <c r="E17">
        <f t="shared" si="8"/>
        <v>1105.0710143385131</v>
      </c>
      <c r="F17">
        <f t="shared" si="8"/>
        <v>1027.4720487939676</v>
      </c>
      <c r="G17">
        <f t="shared" si="8"/>
        <v>1042.1380039648932</v>
      </c>
      <c r="H17">
        <f t="shared" si="8"/>
        <v>983.42014290756879</v>
      </c>
      <c r="I17">
        <f t="shared" si="8"/>
        <v>335.32932625330341</v>
      </c>
      <c r="J17">
        <f t="shared" si="8"/>
        <v>1093.2600427646878</v>
      </c>
      <c r="K17">
        <f t="shared" si="8"/>
        <v>1207.1059451863359</v>
      </c>
      <c r="L17">
        <f t="shared" si="8"/>
        <v>907.63178051940258</v>
      </c>
      <c r="M17">
        <f t="shared" si="8"/>
        <v>650.09709187617693</v>
      </c>
      <c r="N17">
        <f t="shared" si="8"/>
        <v>736.13815400404008</v>
      </c>
      <c r="O17">
        <f t="shared" si="8"/>
        <v>1073.9996241629462</v>
      </c>
      <c r="P17">
        <f t="shared" si="8"/>
        <v>543.12136202096906</v>
      </c>
      <c r="Q17">
        <f t="shared" si="8"/>
        <v>1076.3674650792011</v>
      </c>
      <c r="R17">
        <f t="shared" si="8"/>
        <v>1063.8339612468785</v>
      </c>
      <c r="S17">
        <f t="shared" si="8"/>
        <v>1098.7810579227362</v>
      </c>
      <c r="T17">
        <f t="shared" si="8"/>
        <v>967.68002745338481</v>
      </c>
      <c r="U17">
        <f t="shared" si="8"/>
        <v>364.93490500898031</v>
      </c>
      <c r="V17">
        <f t="shared" si="8"/>
        <v>918.2496574353795</v>
      </c>
      <c r="W17">
        <f t="shared" si="8"/>
        <v>1322.4900972890136</v>
      </c>
      <c r="X17">
        <f t="shared" si="8"/>
        <v>901.72346584939703</v>
      </c>
      <c r="Y17">
        <f t="shared" si="8"/>
        <v>655.86595902691045</v>
      </c>
      <c r="Z17">
        <f t="shared" si="8"/>
        <v>513.53915982942647</v>
      </c>
      <c r="AA17">
        <f t="shared" si="8"/>
        <v>1324.2322028320173</v>
      </c>
      <c r="AB17">
        <f t="shared" si="8"/>
        <v>710.17256372391341</v>
      </c>
      <c r="AC17">
        <f t="shared" si="8"/>
        <v>1172.0611234155247</v>
      </c>
      <c r="AD17">
        <f t="shared" si="8"/>
        <v>1271.1603395610816</v>
      </c>
      <c r="AE17">
        <f t="shared" si="8"/>
        <v>1165.2474016978845</v>
      </c>
      <c r="AF17">
        <f t="shared" si="8"/>
        <v>1247.3781514333311</v>
      </c>
      <c r="AG17">
        <f t="shared" si="8"/>
        <v>557.84641598190331</v>
      </c>
      <c r="AH17">
        <f t="shared" si="8"/>
        <v>1084.3595793333022</v>
      </c>
      <c r="AI17">
        <f t="shared" si="8"/>
        <v>1370.5426314694555</v>
      </c>
      <c r="AJ17">
        <f t="shared" si="8"/>
        <v>1028.1910356391788</v>
      </c>
      <c r="AK17">
        <f t="shared" si="8"/>
        <v>519.73235079632832</v>
      </c>
      <c r="AL17">
        <f t="shared" si="8"/>
        <v>683.43906964371365</v>
      </c>
      <c r="AM17">
        <f t="shared" si="8"/>
        <v>1174.3267952757647</v>
      </c>
      <c r="AN17">
        <f t="shared" si="8"/>
        <v>535.68734966361103</v>
      </c>
      <c r="AO17">
        <f t="shared" si="8"/>
        <v>1120.4361103506189</v>
      </c>
      <c r="AP17">
        <f t="shared" si="8"/>
        <v>1032.5171574019896</v>
      </c>
      <c r="AQ17">
        <f t="shared" si="8"/>
        <v>1051.163039356275</v>
      </c>
      <c r="AR17">
        <f t="shared" si="8"/>
        <v>1023.527838151845</v>
      </c>
      <c r="AS17">
        <f t="shared" si="8"/>
        <v>489.28426319016967</v>
      </c>
      <c r="AT17">
        <f t="shared" si="8"/>
        <v>968.80321036465909</v>
      </c>
      <c r="AU17">
        <f t="shared" si="8"/>
        <v>1382.8543230080313</v>
      </c>
      <c r="AV17">
        <f t="shared" si="8"/>
        <v>911.31372813298753</v>
      </c>
      <c r="AW17">
        <f t="shared" si="8"/>
        <v>559.34143621192436</v>
      </c>
      <c r="AX17">
        <f t="shared" si="8"/>
        <v>604.58131524354326</v>
      </c>
    </row>
    <row r="19" spans="2:50" x14ac:dyDescent="0.25">
      <c r="C19" t="s">
        <v>102</v>
      </c>
      <c r="D19" t="s">
        <v>103</v>
      </c>
      <c r="E19" t="s">
        <v>104</v>
      </c>
      <c r="F19" t="s">
        <v>105</v>
      </c>
      <c r="G19" t="s">
        <v>106</v>
      </c>
      <c r="H19" t="s">
        <v>107</v>
      </c>
      <c r="I19" t="s">
        <v>108</v>
      </c>
      <c r="J19" t="s">
        <v>109</v>
      </c>
      <c r="K19" t="s">
        <v>116</v>
      </c>
      <c r="L19" t="s">
        <v>110</v>
      </c>
      <c r="M19" t="s">
        <v>111</v>
      </c>
      <c r="N19" t="s">
        <v>112</v>
      </c>
      <c r="O19" t="s">
        <v>102</v>
      </c>
      <c r="P19" t="s">
        <v>103</v>
      </c>
      <c r="Q19" t="s">
        <v>104</v>
      </c>
      <c r="R19" t="s">
        <v>105</v>
      </c>
      <c r="S19" t="s">
        <v>106</v>
      </c>
      <c r="T19" t="s">
        <v>107</v>
      </c>
      <c r="U19" t="s">
        <v>108</v>
      </c>
      <c r="V19" t="s">
        <v>109</v>
      </c>
      <c r="W19" t="s">
        <v>116</v>
      </c>
      <c r="X19" t="s">
        <v>110</v>
      </c>
      <c r="Y19" t="s">
        <v>111</v>
      </c>
      <c r="Z19" t="s">
        <v>112</v>
      </c>
      <c r="AA19" t="s">
        <v>102</v>
      </c>
      <c r="AB19" t="s">
        <v>103</v>
      </c>
      <c r="AC19" t="s">
        <v>104</v>
      </c>
      <c r="AD19" t="s">
        <v>105</v>
      </c>
      <c r="AE19" t="s">
        <v>106</v>
      </c>
      <c r="AF19" t="s">
        <v>107</v>
      </c>
      <c r="AG19" t="s">
        <v>108</v>
      </c>
      <c r="AH19" t="s">
        <v>109</v>
      </c>
      <c r="AI19" t="s">
        <v>116</v>
      </c>
      <c r="AJ19" t="s">
        <v>110</v>
      </c>
      <c r="AK19" t="s">
        <v>111</v>
      </c>
      <c r="AL19" t="s">
        <v>112</v>
      </c>
      <c r="AM19" t="s">
        <v>102</v>
      </c>
      <c r="AN19" t="s">
        <v>103</v>
      </c>
      <c r="AO19" t="s">
        <v>104</v>
      </c>
      <c r="AP19" t="s">
        <v>105</v>
      </c>
      <c r="AQ19" t="s">
        <v>106</v>
      </c>
      <c r="AR19" t="s">
        <v>107</v>
      </c>
      <c r="AS19" t="s">
        <v>108</v>
      </c>
      <c r="AT19" t="s">
        <v>109</v>
      </c>
      <c r="AU19" t="s">
        <v>116</v>
      </c>
      <c r="AV19" t="s">
        <v>110</v>
      </c>
      <c r="AW19" t="s">
        <v>111</v>
      </c>
      <c r="AX19" t="s">
        <v>112</v>
      </c>
    </row>
    <row r="20" spans="2:50" x14ac:dyDescent="0.25">
      <c r="B20" t="s">
        <v>114</v>
      </c>
      <c r="C20">
        <v>93.709462474645022</v>
      </c>
      <c r="D20">
        <v>48.070517241379314</v>
      </c>
      <c r="E20">
        <v>77.73583164300203</v>
      </c>
      <c r="F20">
        <v>71.650638945233254</v>
      </c>
      <c r="G20">
        <v>75.960983772819475</v>
      </c>
      <c r="H20">
        <v>75.707434077079114</v>
      </c>
      <c r="I20">
        <v>23.222647058823522</v>
      </c>
      <c r="J20">
        <v>78.750030425963487</v>
      </c>
      <c r="K20">
        <v>81.031977687626778</v>
      </c>
      <c r="L20">
        <v>76.468083164300211</v>
      </c>
      <c r="M20">
        <v>54.662809330628804</v>
      </c>
      <c r="N20">
        <v>61.76220081135903</v>
      </c>
      <c r="O20">
        <v>93.202363083164315</v>
      </c>
      <c r="P20">
        <v>45.78856997971603</v>
      </c>
      <c r="Q20">
        <v>83.821024340770776</v>
      </c>
      <c r="R20">
        <v>82.553275862068958</v>
      </c>
      <c r="S20">
        <v>94.723661257606494</v>
      </c>
      <c r="T20">
        <v>80.778427991886417</v>
      </c>
      <c r="U20">
        <v>23.222647058823522</v>
      </c>
      <c r="V20">
        <v>74.439685598377281</v>
      </c>
      <c r="W20">
        <v>107.65469574036511</v>
      </c>
      <c r="X20">
        <v>66.651139959432044</v>
      </c>
      <c r="Y20">
        <v>55.930557809330629</v>
      </c>
      <c r="Z20">
        <v>37.421430020283978</v>
      </c>
      <c r="AA20">
        <v>108.16179513184585</v>
      </c>
      <c r="AB20">
        <v>55.423458417849893</v>
      </c>
      <c r="AC20">
        <v>90.159766734279927</v>
      </c>
      <c r="AD20">
        <v>95.484310344827591</v>
      </c>
      <c r="AE20">
        <v>89.145567951318469</v>
      </c>
      <c r="AF20">
        <v>97.512707910750521</v>
      </c>
      <c r="AG20">
        <v>34.885933062880319</v>
      </c>
      <c r="AH20">
        <v>73.500028397565913</v>
      </c>
      <c r="AI20">
        <v>109.93664300202839</v>
      </c>
      <c r="AJ20">
        <v>75.200334685598378</v>
      </c>
      <c r="AK20">
        <v>34.629336713995947</v>
      </c>
      <c r="AL20">
        <v>35.393032454361055</v>
      </c>
      <c r="AM20">
        <v>94.977210953346855</v>
      </c>
      <c r="AN20">
        <v>43.506622718052732</v>
      </c>
      <c r="AO20">
        <v>75.960983772819475</v>
      </c>
      <c r="AP20">
        <v>81.285527383367153</v>
      </c>
      <c r="AQ20">
        <v>85.088772819472609</v>
      </c>
      <c r="AR20">
        <v>73.932586206896559</v>
      </c>
      <c r="AS20">
        <v>36.153681541582152</v>
      </c>
      <c r="AT20">
        <v>73.932586206896559</v>
      </c>
      <c r="AU20">
        <v>86.356521298174428</v>
      </c>
      <c r="AV20">
        <v>71.924973630831644</v>
      </c>
      <c r="AW20">
        <v>37.9285294117647</v>
      </c>
      <c r="AX20">
        <v>45.78856997971603</v>
      </c>
    </row>
    <row r="21" spans="2:50" x14ac:dyDescent="0.25">
      <c r="C21">
        <f>C17/C20</f>
        <v>13.382170357376939</v>
      </c>
      <c r="D21">
        <f t="shared" ref="D21:AX21" si="9">D17/D20</f>
        <v>12.544264307792863</v>
      </c>
      <c r="E21">
        <f t="shared" si="9"/>
        <v>14.215722543671975</v>
      </c>
      <c r="F21">
        <f t="shared" si="9"/>
        <v>14.340026326622491</v>
      </c>
      <c r="G21">
        <f t="shared" si="9"/>
        <v>13.719385297611078</v>
      </c>
      <c r="H21">
        <f t="shared" si="9"/>
        <v>12.989743410222184</v>
      </c>
      <c r="I21">
        <f t="shared" si="9"/>
        <v>14.439754667239535</v>
      </c>
      <c r="J21">
        <f t="shared" si="9"/>
        <v>13.882661845985083</v>
      </c>
      <c r="K21">
        <f t="shared" si="9"/>
        <v>14.896661535766214</v>
      </c>
      <c r="L21">
        <f t="shared" si="9"/>
        <v>11.869419801844051</v>
      </c>
      <c r="M21">
        <f t="shared" si="9"/>
        <v>11.892859145677185</v>
      </c>
      <c r="N21">
        <f t="shared" si="9"/>
        <v>11.918910665965983</v>
      </c>
      <c r="O21">
        <f t="shared" si="9"/>
        <v>11.523308944480497</v>
      </c>
      <c r="P21">
        <f t="shared" si="9"/>
        <v>11.861505224154575</v>
      </c>
      <c r="Q21">
        <f t="shared" si="9"/>
        <v>12.841258783754245</v>
      </c>
      <c r="R21">
        <f t="shared" si="9"/>
        <v>12.886635328976473</v>
      </c>
      <c r="S21">
        <f t="shared" si="9"/>
        <v>11.599858402163504</v>
      </c>
      <c r="T21">
        <f t="shared" si="9"/>
        <v>11.979436236993632</v>
      </c>
      <c r="U21">
        <f t="shared" si="9"/>
        <v>15.714612726300814</v>
      </c>
      <c r="V21">
        <f t="shared" si="9"/>
        <v>12.335485434336608</v>
      </c>
      <c r="W21">
        <f t="shared" si="9"/>
        <v>12.284555617327765</v>
      </c>
      <c r="X21">
        <f t="shared" si="9"/>
        <v>13.5290029007492</v>
      </c>
      <c r="Y21">
        <f t="shared" si="9"/>
        <v>11.726433361576369</v>
      </c>
      <c r="Z21">
        <f t="shared" si="9"/>
        <v>13.723130290613341</v>
      </c>
      <c r="AA21">
        <f t="shared" si="9"/>
        <v>12.243067907830298</v>
      </c>
      <c r="AB21">
        <f t="shared" si="9"/>
        <v>12.813573602169736</v>
      </c>
      <c r="AC21">
        <f t="shared" si="9"/>
        <v>12.999824266070242</v>
      </c>
      <c r="AD21">
        <f t="shared" si="9"/>
        <v>13.312766620719911</v>
      </c>
      <c r="AE21">
        <f t="shared" si="9"/>
        <v>13.071288101885388</v>
      </c>
      <c r="AF21">
        <f t="shared" si="9"/>
        <v>12.791954793984456</v>
      </c>
      <c r="AG21">
        <f t="shared" si="9"/>
        <v>15.990583223799986</v>
      </c>
      <c r="AH21">
        <f t="shared" si="9"/>
        <v>14.753185855492987</v>
      </c>
      <c r="AI21">
        <f t="shared" si="9"/>
        <v>12.46665892321424</v>
      </c>
      <c r="AJ21">
        <f t="shared" si="9"/>
        <v>13.672692281728471</v>
      </c>
      <c r="AK21">
        <f t="shared" si="9"/>
        <v>15.008440822554681</v>
      </c>
      <c r="AL21">
        <f t="shared" si="9"/>
        <v>19.309989064231814</v>
      </c>
      <c r="AM21">
        <f t="shared" si="9"/>
        <v>12.364300693695862</v>
      </c>
      <c r="AN21">
        <f t="shared" si="9"/>
        <v>12.312777140509501</v>
      </c>
      <c r="AO21">
        <f t="shared" si="9"/>
        <v>14.750152706046652</v>
      </c>
      <c r="AP21">
        <f t="shared" si="9"/>
        <v>12.702349245177757</v>
      </c>
      <c r="AQ21">
        <f t="shared" si="9"/>
        <v>12.353721936811336</v>
      </c>
      <c r="AR21">
        <f t="shared" si="9"/>
        <v>13.844069180639167</v>
      </c>
      <c r="AS21">
        <f t="shared" si="9"/>
        <v>13.533456133019799</v>
      </c>
      <c r="AT21">
        <f t="shared" si="9"/>
        <v>13.103872866742588</v>
      </c>
      <c r="AU21">
        <f t="shared" si="9"/>
        <v>16.013316680893961</v>
      </c>
      <c r="AV21">
        <f t="shared" si="9"/>
        <v>12.670338022096127</v>
      </c>
      <c r="AW21">
        <f t="shared" si="9"/>
        <v>14.747248176683259</v>
      </c>
      <c r="AX21">
        <f t="shared" si="9"/>
        <v>13.2037605784886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1BD9D-9F6D-4761-9B36-1BE27F1DD24F}">
  <dimension ref="A3:AY12"/>
  <sheetViews>
    <sheetView zoomScale="85" zoomScaleNormal="85" workbookViewId="0">
      <selection activeCell="B10" sqref="B10:AW10"/>
    </sheetView>
  </sheetViews>
  <sheetFormatPr defaultRowHeight="15" x14ac:dyDescent="0.25"/>
  <sheetData>
    <row r="3" spans="1:51" x14ac:dyDescent="0.25">
      <c r="C3" t="s">
        <v>1</v>
      </c>
      <c r="D3" t="s">
        <v>3</v>
      </c>
      <c r="E3" t="s">
        <v>5</v>
      </c>
      <c r="F3" t="s">
        <v>2</v>
      </c>
      <c r="G3" t="s">
        <v>7</v>
      </c>
      <c r="H3" t="s">
        <v>9</v>
      </c>
      <c r="I3" t="s">
        <v>10</v>
      </c>
      <c r="J3" t="s">
        <v>8</v>
      </c>
      <c r="K3" t="s">
        <v>6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4</v>
      </c>
      <c r="R3" t="s">
        <v>16</v>
      </c>
      <c r="S3" t="s">
        <v>17</v>
      </c>
      <c r="T3" t="s">
        <v>18</v>
      </c>
      <c r="U3" t="s">
        <v>19</v>
      </c>
      <c r="V3" t="s">
        <v>20</v>
      </c>
      <c r="W3" t="s">
        <v>21</v>
      </c>
      <c r="X3" t="s">
        <v>22</v>
      </c>
      <c r="Y3" t="s">
        <v>23</v>
      </c>
      <c r="Z3" t="s">
        <v>24</v>
      </c>
      <c r="AA3" t="s">
        <v>25</v>
      </c>
      <c r="AB3" t="s">
        <v>26</v>
      </c>
      <c r="AC3" t="s">
        <v>27</v>
      </c>
      <c r="AD3" t="s">
        <v>28</v>
      </c>
      <c r="AE3" t="s">
        <v>29</v>
      </c>
      <c r="AF3" t="s">
        <v>30</v>
      </c>
      <c r="AG3" t="s">
        <v>31</v>
      </c>
      <c r="AH3" t="s">
        <v>32</v>
      </c>
      <c r="AI3" t="s">
        <v>33</v>
      </c>
      <c r="AJ3" t="s">
        <v>34</v>
      </c>
      <c r="AK3" t="s">
        <v>35</v>
      </c>
      <c r="AL3" t="s">
        <v>36</v>
      </c>
      <c r="AM3" t="s">
        <v>37</v>
      </c>
      <c r="AN3" t="s">
        <v>38</v>
      </c>
      <c r="AO3" t="s">
        <v>39</v>
      </c>
      <c r="AP3" t="s">
        <v>40</v>
      </c>
      <c r="AQ3" t="s">
        <v>41</v>
      </c>
      <c r="AR3" t="s">
        <v>42</v>
      </c>
      <c r="AS3" t="s">
        <v>43</v>
      </c>
      <c r="AT3" t="s">
        <v>44</v>
      </c>
      <c r="AU3" t="s">
        <v>45</v>
      </c>
      <c r="AV3" t="s">
        <v>46</v>
      </c>
      <c r="AW3" t="s">
        <v>47</v>
      </c>
      <c r="AX3" t="s">
        <v>48</v>
      </c>
      <c r="AY3" t="s">
        <v>49</v>
      </c>
    </row>
    <row r="4" spans="1:51" x14ac:dyDescent="0.25">
      <c r="B4" t="s">
        <v>95</v>
      </c>
      <c r="C4">
        <v>813160</v>
      </c>
      <c r="D4">
        <v>954640</v>
      </c>
      <c r="E4">
        <v>542877</v>
      </c>
      <c r="F4">
        <v>1158959</v>
      </c>
      <c r="G4">
        <v>1088386</v>
      </c>
      <c r="H4">
        <v>548988</v>
      </c>
      <c r="I4">
        <v>1374400</v>
      </c>
      <c r="J4">
        <v>1122188</v>
      </c>
      <c r="K4">
        <v>469160</v>
      </c>
      <c r="L4">
        <v>1516907</v>
      </c>
      <c r="M4">
        <v>1195220</v>
      </c>
      <c r="N4">
        <v>493772</v>
      </c>
      <c r="O4">
        <v>1658599</v>
      </c>
      <c r="P4">
        <v>1198108</v>
      </c>
      <c r="Q4">
        <v>951234</v>
      </c>
      <c r="R4">
        <v>1355094</v>
      </c>
      <c r="S4">
        <v>966341</v>
      </c>
      <c r="T4">
        <v>641195</v>
      </c>
      <c r="U4">
        <v>1061757</v>
      </c>
      <c r="V4">
        <v>1594786</v>
      </c>
      <c r="W4">
        <v>905438</v>
      </c>
      <c r="X4">
        <v>1119188</v>
      </c>
      <c r="Y4">
        <v>1302756</v>
      </c>
      <c r="Z4">
        <v>937108</v>
      </c>
      <c r="AA4">
        <v>1013722</v>
      </c>
      <c r="AB4">
        <v>1150908</v>
      </c>
      <c r="AC4">
        <v>804310</v>
      </c>
      <c r="AD4">
        <v>1216457</v>
      </c>
      <c r="AE4">
        <v>1237003</v>
      </c>
      <c r="AF4">
        <v>825646</v>
      </c>
      <c r="AG4">
        <v>1031480</v>
      </c>
      <c r="AH4">
        <v>1023075</v>
      </c>
      <c r="AI4">
        <v>863752</v>
      </c>
      <c r="AJ4">
        <v>1166636</v>
      </c>
      <c r="AK4">
        <v>1035834</v>
      </c>
      <c r="AL4">
        <v>853934</v>
      </c>
      <c r="AM4">
        <v>1338994</v>
      </c>
      <c r="AN4">
        <v>1128906</v>
      </c>
      <c r="AO4">
        <v>819948</v>
      </c>
      <c r="AP4">
        <v>1196670</v>
      </c>
      <c r="AQ4">
        <v>1356220</v>
      </c>
      <c r="AR4">
        <v>623216</v>
      </c>
      <c r="AS4">
        <v>1043295</v>
      </c>
      <c r="AT4">
        <v>732597</v>
      </c>
      <c r="AU4">
        <v>634642</v>
      </c>
      <c r="AV4">
        <v>553708</v>
      </c>
      <c r="AW4">
        <v>420249</v>
      </c>
      <c r="AX4">
        <v>662753</v>
      </c>
      <c r="AY4">
        <v>15081</v>
      </c>
    </row>
    <row r="5" spans="1:51" x14ac:dyDescent="0.25">
      <c r="B5" t="s">
        <v>81</v>
      </c>
      <c r="C5">
        <v>7181</v>
      </c>
      <c r="D5">
        <v>9943</v>
      </c>
      <c r="E5">
        <v>4051</v>
      </c>
      <c r="F5">
        <v>9436</v>
      </c>
      <c r="G5">
        <v>8205</v>
      </c>
      <c r="H5">
        <v>4302</v>
      </c>
      <c r="I5">
        <v>8386</v>
      </c>
      <c r="J5">
        <v>8935</v>
      </c>
      <c r="K5">
        <v>4865</v>
      </c>
      <c r="L5">
        <v>10512</v>
      </c>
      <c r="M5">
        <v>13336</v>
      </c>
      <c r="N5">
        <v>3445</v>
      </c>
      <c r="O5">
        <v>13946</v>
      </c>
      <c r="P5">
        <v>14711</v>
      </c>
      <c r="Q5">
        <v>10538</v>
      </c>
      <c r="R5">
        <v>9604</v>
      </c>
      <c r="S5">
        <v>7282</v>
      </c>
      <c r="T5">
        <v>4780</v>
      </c>
      <c r="U5">
        <v>8288</v>
      </c>
      <c r="V5">
        <v>11099</v>
      </c>
      <c r="W5">
        <v>6270</v>
      </c>
      <c r="X5">
        <v>9578</v>
      </c>
      <c r="Y5">
        <v>13410</v>
      </c>
      <c r="Z5">
        <v>4222</v>
      </c>
      <c r="AA5">
        <v>7525</v>
      </c>
      <c r="AB5">
        <v>11673</v>
      </c>
      <c r="AC5">
        <v>5736</v>
      </c>
      <c r="AD5">
        <v>8324</v>
      </c>
      <c r="AE5">
        <v>9496</v>
      </c>
      <c r="AF5">
        <v>4853</v>
      </c>
      <c r="AG5">
        <v>8727</v>
      </c>
      <c r="AH5">
        <v>8380</v>
      </c>
      <c r="AI5">
        <v>6085</v>
      </c>
      <c r="AJ5">
        <v>10515</v>
      </c>
      <c r="AK5">
        <v>12057</v>
      </c>
      <c r="AL5">
        <v>5428</v>
      </c>
      <c r="AM5">
        <v>10912</v>
      </c>
      <c r="AN5">
        <v>14928</v>
      </c>
      <c r="AO5">
        <v>5255</v>
      </c>
      <c r="AP5">
        <v>7370</v>
      </c>
      <c r="AQ5">
        <v>9756</v>
      </c>
      <c r="AR5">
        <v>9028</v>
      </c>
      <c r="AS5">
        <v>7468</v>
      </c>
      <c r="AT5">
        <v>8065</v>
      </c>
      <c r="AU5">
        <v>5915</v>
      </c>
      <c r="AV5">
        <v>4788</v>
      </c>
      <c r="AW5">
        <v>3835</v>
      </c>
      <c r="AX5">
        <v>5624</v>
      </c>
      <c r="AY5" t="s">
        <v>59</v>
      </c>
    </row>
    <row r="8" spans="1:51" x14ac:dyDescent="0.25">
      <c r="B8" t="s">
        <v>96</v>
      </c>
      <c r="C8">
        <f>C5/C$4*200</f>
        <v>1.7661960745732699</v>
      </c>
      <c r="D8">
        <f t="shared" ref="D8:AY8" si="0">D5/D$4*200</f>
        <v>2.0830889130981309</v>
      </c>
      <c r="E8">
        <f t="shared" si="0"/>
        <v>1.4924190930910686</v>
      </c>
      <c r="F8">
        <f>F5/F$4*200</f>
        <v>1.6283578625300807</v>
      </c>
      <c r="G8">
        <f t="shared" si="0"/>
        <v>1.5077371447262278</v>
      </c>
      <c r="H8">
        <f t="shared" si="0"/>
        <v>1.5672473715272466</v>
      </c>
      <c r="I8">
        <f t="shared" si="0"/>
        <v>1.220314318975553</v>
      </c>
      <c r="J8">
        <f t="shared" si="0"/>
        <v>1.5924247986968316</v>
      </c>
      <c r="K8">
        <f t="shared" si="0"/>
        <v>2.0739193452127207</v>
      </c>
      <c r="L8">
        <f t="shared" si="0"/>
        <v>1.3859781779634479</v>
      </c>
      <c r="M8">
        <f t="shared" si="0"/>
        <v>2.2315556968591559</v>
      </c>
      <c r="N8">
        <f t="shared" si="0"/>
        <v>1.3953808640425134</v>
      </c>
      <c r="O8">
        <f t="shared" si="0"/>
        <v>1.6816602445799134</v>
      </c>
      <c r="P8">
        <f t="shared" si="0"/>
        <v>2.4557051618051129</v>
      </c>
      <c r="Q8">
        <f t="shared" si="0"/>
        <v>2.2156483052540175</v>
      </c>
      <c r="R8">
        <f t="shared" si="0"/>
        <v>1.4174662421942685</v>
      </c>
      <c r="S8">
        <f t="shared" si="0"/>
        <v>1.5071284360282757</v>
      </c>
      <c r="T8">
        <f t="shared" si="0"/>
        <v>1.4909660867598782</v>
      </c>
      <c r="U8">
        <f t="shared" si="0"/>
        <v>1.5611858457255285</v>
      </c>
      <c r="V8">
        <f t="shared" si="0"/>
        <v>1.3919108896115215</v>
      </c>
      <c r="W8">
        <f t="shared" si="0"/>
        <v>1.3849650666307356</v>
      </c>
      <c r="X8">
        <f t="shared" si="0"/>
        <v>1.71159805144444</v>
      </c>
      <c r="Y8">
        <f t="shared" si="0"/>
        <v>2.0587124526772476</v>
      </c>
      <c r="Z8">
        <f t="shared" si="0"/>
        <v>0.90107010077813876</v>
      </c>
      <c r="AA8">
        <f t="shared" si="0"/>
        <v>1.4846279354694876</v>
      </c>
      <c r="AB8">
        <f t="shared" si="0"/>
        <v>2.0284853350571899</v>
      </c>
      <c r="AC8">
        <f t="shared" si="0"/>
        <v>1.4263157240367519</v>
      </c>
      <c r="AD8">
        <f t="shared" si="0"/>
        <v>1.3685646101752877</v>
      </c>
      <c r="AE8">
        <f t="shared" si="0"/>
        <v>1.5353236815108775</v>
      </c>
      <c r="AF8">
        <f t="shared" si="0"/>
        <v>1.1755643459787852</v>
      </c>
      <c r="AG8">
        <f t="shared" si="0"/>
        <v>1.6921316942645519</v>
      </c>
      <c r="AH8">
        <f t="shared" si="0"/>
        <v>1.6381985680424211</v>
      </c>
      <c r="AI8">
        <f t="shared" si="0"/>
        <v>1.4089692411710768</v>
      </c>
      <c r="AJ8">
        <f t="shared" si="0"/>
        <v>1.802618811694479</v>
      </c>
      <c r="AK8">
        <f t="shared" si="0"/>
        <v>2.3279791935773493</v>
      </c>
      <c r="AL8">
        <f t="shared" si="0"/>
        <v>1.2712926291727464</v>
      </c>
      <c r="AM8">
        <f t="shared" si="0"/>
        <v>1.6298803430037774</v>
      </c>
      <c r="AN8">
        <f t="shared" si="0"/>
        <v>2.6446843226982581</v>
      </c>
      <c r="AO8">
        <f t="shared" si="0"/>
        <v>1.2817886012283706</v>
      </c>
      <c r="AP8">
        <f t="shared" si="0"/>
        <v>1.2317514435892936</v>
      </c>
      <c r="AQ8">
        <f t="shared" si="0"/>
        <v>1.4387046349412336</v>
      </c>
      <c r="AR8">
        <f t="shared" si="0"/>
        <v>2.8972298528920954</v>
      </c>
      <c r="AS8">
        <f t="shared" si="0"/>
        <v>1.4316180945945298</v>
      </c>
      <c r="AT8">
        <f t="shared" si="0"/>
        <v>2.2017562179479304</v>
      </c>
      <c r="AU8">
        <f t="shared" si="0"/>
        <v>1.8640430352860351</v>
      </c>
      <c r="AV8">
        <f t="shared" si="0"/>
        <v>1.7294313970540427</v>
      </c>
      <c r="AW8">
        <f t="shared" si="0"/>
        <v>1.8251084476108212</v>
      </c>
      <c r="AX8">
        <f t="shared" si="0"/>
        <v>1.6971631965453193</v>
      </c>
      <c r="AY8" t="e">
        <f t="shared" si="0"/>
        <v>#VALUE!</v>
      </c>
    </row>
    <row r="9" spans="1:51" ht="24.95" customHeight="1" x14ac:dyDescent="0.25"/>
    <row r="10" spans="1:51" x14ac:dyDescent="0.25">
      <c r="B10" t="s">
        <v>102</v>
      </c>
      <c r="C10" t="s">
        <v>103</v>
      </c>
      <c r="D10" t="s">
        <v>104</v>
      </c>
      <c r="E10" t="s">
        <v>105</v>
      </c>
      <c r="F10" t="s">
        <v>106</v>
      </c>
      <c r="G10" t="s">
        <v>107</v>
      </c>
      <c r="H10" t="s">
        <v>108</v>
      </c>
      <c r="I10" t="s">
        <v>109</v>
      </c>
      <c r="J10" t="s">
        <v>116</v>
      </c>
      <c r="K10" t="s">
        <v>110</v>
      </c>
      <c r="L10" t="s">
        <v>111</v>
      </c>
      <c r="M10" t="s">
        <v>112</v>
      </c>
      <c r="N10" t="s">
        <v>102</v>
      </c>
      <c r="O10" t="s">
        <v>103</v>
      </c>
      <c r="P10" t="s">
        <v>104</v>
      </c>
      <c r="Q10" t="s">
        <v>105</v>
      </c>
      <c r="R10" t="s">
        <v>106</v>
      </c>
      <c r="S10" t="s">
        <v>107</v>
      </c>
      <c r="T10" t="s">
        <v>108</v>
      </c>
      <c r="U10" t="s">
        <v>109</v>
      </c>
      <c r="V10" t="s">
        <v>116</v>
      </c>
      <c r="W10" t="s">
        <v>110</v>
      </c>
      <c r="X10" t="s">
        <v>111</v>
      </c>
      <c r="Y10" t="s">
        <v>112</v>
      </c>
      <c r="Z10" t="s">
        <v>102</v>
      </c>
      <c r="AA10" t="s">
        <v>103</v>
      </c>
      <c r="AB10" t="s">
        <v>104</v>
      </c>
      <c r="AC10" t="s">
        <v>105</v>
      </c>
      <c r="AD10" t="s">
        <v>106</v>
      </c>
      <c r="AE10" t="s">
        <v>107</v>
      </c>
      <c r="AF10" t="s">
        <v>108</v>
      </c>
      <c r="AG10" t="s">
        <v>109</v>
      </c>
      <c r="AH10" t="s">
        <v>116</v>
      </c>
      <c r="AI10" t="s">
        <v>110</v>
      </c>
      <c r="AJ10" t="s">
        <v>111</v>
      </c>
      <c r="AK10" t="s">
        <v>112</v>
      </c>
      <c r="AL10" t="s">
        <v>102</v>
      </c>
      <c r="AM10" t="s">
        <v>103</v>
      </c>
      <c r="AN10" t="s">
        <v>104</v>
      </c>
      <c r="AO10" t="s">
        <v>105</v>
      </c>
      <c r="AP10" t="s">
        <v>106</v>
      </c>
      <c r="AQ10" t="s">
        <v>107</v>
      </c>
      <c r="AR10" t="s">
        <v>108</v>
      </c>
      <c r="AS10" t="s">
        <v>109</v>
      </c>
      <c r="AT10" t="s">
        <v>116</v>
      </c>
      <c r="AU10" t="s">
        <v>110</v>
      </c>
      <c r="AV10" t="s">
        <v>111</v>
      </c>
      <c r="AW10" t="s">
        <v>112</v>
      </c>
    </row>
    <row r="11" spans="1:51" x14ac:dyDescent="0.25">
      <c r="A11" t="s">
        <v>113</v>
      </c>
      <c r="B11">
        <v>93.709462474645022</v>
      </c>
      <c r="C11">
        <v>48.070517241379314</v>
      </c>
      <c r="D11">
        <v>77.73583164300203</v>
      </c>
      <c r="E11">
        <v>71.650638945233254</v>
      </c>
      <c r="F11">
        <v>75.960983772819475</v>
      </c>
      <c r="G11">
        <v>75.707434077079114</v>
      </c>
      <c r="H11">
        <v>23.222647058823522</v>
      </c>
      <c r="I11">
        <v>78.750030425963487</v>
      </c>
      <c r="J11">
        <v>81.031977687626778</v>
      </c>
      <c r="K11">
        <v>76.468083164300211</v>
      </c>
      <c r="L11">
        <v>54.662809330628804</v>
      </c>
      <c r="M11">
        <v>61.76220081135903</v>
      </c>
      <c r="N11">
        <v>93.202363083164315</v>
      </c>
      <c r="O11">
        <v>45.78856997971603</v>
      </c>
      <c r="P11">
        <v>83.821024340770776</v>
      </c>
      <c r="Q11">
        <v>82.553275862068958</v>
      </c>
      <c r="R11">
        <v>94.723661257606494</v>
      </c>
      <c r="S11">
        <v>80.778427991886417</v>
      </c>
      <c r="T11">
        <v>23.222647058823522</v>
      </c>
      <c r="U11">
        <v>74.439685598377281</v>
      </c>
      <c r="V11">
        <v>107.65469574036511</v>
      </c>
      <c r="W11">
        <v>66.651139959432044</v>
      </c>
      <c r="X11">
        <v>55.930557809330629</v>
      </c>
      <c r="Y11">
        <v>37.421430020283978</v>
      </c>
      <c r="Z11">
        <v>108.16179513184585</v>
      </c>
      <c r="AA11">
        <v>55.423458417849893</v>
      </c>
      <c r="AB11">
        <v>90.159766734279927</v>
      </c>
      <c r="AC11">
        <v>95.484310344827591</v>
      </c>
      <c r="AD11">
        <v>89.145567951318469</v>
      </c>
      <c r="AE11">
        <v>97.512707910750521</v>
      </c>
      <c r="AF11">
        <v>34.885933062880319</v>
      </c>
      <c r="AG11">
        <v>73.500028397565913</v>
      </c>
      <c r="AH11">
        <v>109.93664300202839</v>
      </c>
      <c r="AI11">
        <v>75.200334685598378</v>
      </c>
      <c r="AJ11">
        <v>34.629336713995947</v>
      </c>
      <c r="AK11">
        <v>35.393032454361055</v>
      </c>
      <c r="AL11">
        <v>94.977210953346855</v>
      </c>
      <c r="AM11">
        <v>43.506622718052732</v>
      </c>
      <c r="AN11">
        <v>75.960983772819475</v>
      </c>
      <c r="AO11">
        <v>81.285527383367153</v>
      </c>
      <c r="AP11">
        <v>85.088772819472609</v>
      </c>
      <c r="AQ11">
        <v>73.932586206896559</v>
      </c>
      <c r="AR11">
        <v>36.153681541582152</v>
      </c>
      <c r="AS11">
        <v>73.932586206896559</v>
      </c>
      <c r="AT11">
        <v>86.356521298174428</v>
      </c>
      <c r="AU11">
        <v>71.924973630831644</v>
      </c>
      <c r="AV11">
        <v>37.9285294117647</v>
      </c>
      <c r="AW11">
        <v>45.78856997971603</v>
      </c>
    </row>
    <row r="12" spans="1:51" x14ac:dyDescent="0.25">
      <c r="B12">
        <f>C8/B11</f>
        <v>1.8847574491755833E-2</v>
      </c>
      <c r="C12">
        <f t="shared" ref="C12:AW12" si="1">D8/C11</f>
        <v>4.3334023277473675E-2</v>
      </c>
      <c r="D12">
        <f t="shared" si="1"/>
        <v>1.9198599430246398E-2</v>
      </c>
      <c r="E12">
        <f t="shared" si="1"/>
        <v>2.2726355082119076E-2</v>
      </c>
      <c r="F12">
        <f t="shared" si="1"/>
        <v>1.9848836466303501E-2</v>
      </c>
      <c r="G12">
        <f t="shared" si="1"/>
        <v>2.0701366921663248E-2</v>
      </c>
      <c r="H12">
        <f t="shared" si="1"/>
        <v>5.2548459091871287E-2</v>
      </c>
      <c r="I12">
        <f t="shared" si="1"/>
        <v>2.0221259472324182E-2</v>
      </c>
      <c r="J12">
        <f t="shared" si="1"/>
        <v>2.5593838437555486E-2</v>
      </c>
      <c r="K12">
        <f t="shared" si="1"/>
        <v>1.8124923767024723E-2</v>
      </c>
      <c r="L12">
        <f t="shared" si="1"/>
        <v>4.0824021381000719E-2</v>
      </c>
      <c r="M12">
        <f t="shared" si="1"/>
        <v>2.2592796981189846E-2</v>
      </c>
      <c r="N12">
        <f t="shared" si="1"/>
        <v>1.8043107373569175E-2</v>
      </c>
      <c r="O12">
        <f t="shared" si="1"/>
        <v>5.3631401087497831E-2</v>
      </c>
      <c r="P12">
        <f t="shared" si="1"/>
        <v>2.6433085525731519E-2</v>
      </c>
      <c r="Q12">
        <f t="shared" si="1"/>
        <v>1.7170320952043003E-2</v>
      </c>
      <c r="R12">
        <f t="shared" si="1"/>
        <v>1.5910791622903517E-2</v>
      </c>
      <c r="S12">
        <f t="shared" si="1"/>
        <v>1.8457478361792762E-2</v>
      </c>
      <c r="T12">
        <f t="shared" si="1"/>
        <v>6.7226868744592605E-2</v>
      </c>
      <c r="U12">
        <f t="shared" si="1"/>
        <v>1.8698505755669982E-2</v>
      </c>
      <c r="V12">
        <f t="shared" si="1"/>
        <v>1.2864883014215265E-2</v>
      </c>
      <c r="W12">
        <f t="shared" si="1"/>
        <v>2.5679951648032173E-2</v>
      </c>
      <c r="X12">
        <f t="shared" si="1"/>
        <v>3.6808366183213759E-2</v>
      </c>
      <c r="Y12">
        <f t="shared" si="1"/>
        <v>2.4078986299821283E-2</v>
      </c>
      <c r="Z12">
        <f t="shared" si="1"/>
        <v>1.3725992007249626E-2</v>
      </c>
      <c r="AA12">
        <f t="shared" si="1"/>
        <v>3.6599761057204042E-2</v>
      </c>
      <c r="AB12">
        <f t="shared" si="1"/>
        <v>1.5819869279835305E-2</v>
      </c>
      <c r="AC12">
        <f t="shared" si="1"/>
        <v>1.4332874220203479E-2</v>
      </c>
      <c r="AD12">
        <f t="shared" si="1"/>
        <v>1.722265858858292E-2</v>
      </c>
      <c r="AE12">
        <f t="shared" si="1"/>
        <v>1.2055498931018635E-2</v>
      </c>
      <c r="AF12">
        <f t="shared" si="1"/>
        <v>4.8504699335819995E-2</v>
      </c>
      <c r="AG12">
        <f t="shared" si="1"/>
        <v>2.2288407280352467E-2</v>
      </c>
      <c r="AH12">
        <f t="shared" si="1"/>
        <v>1.2816193060807583E-2</v>
      </c>
      <c r="AI12">
        <f t="shared" si="1"/>
        <v>2.3970888151375457E-2</v>
      </c>
      <c r="AJ12">
        <f t="shared" si="1"/>
        <v>6.7225636251833337E-2</v>
      </c>
      <c r="AK12">
        <f t="shared" si="1"/>
        <v>3.5919290917274888E-2</v>
      </c>
      <c r="AL12">
        <f t="shared" si="1"/>
        <v>1.7160751791336349E-2</v>
      </c>
      <c r="AM12">
        <f t="shared" si="1"/>
        <v>6.078808598491528E-2</v>
      </c>
      <c r="AN12">
        <f t="shared" si="1"/>
        <v>1.6874302274202811E-2</v>
      </c>
      <c r="AO12">
        <f t="shared" si="1"/>
        <v>1.5153391793596675E-2</v>
      </c>
      <c r="AP12">
        <f t="shared" si="1"/>
        <v>1.6908278110834209E-2</v>
      </c>
      <c r="AQ12">
        <f t="shared" si="1"/>
        <v>3.9187454430233859E-2</v>
      </c>
      <c r="AR12">
        <f t="shared" si="1"/>
        <v>3.9598127591735144E-2</v>
      </c>
      <c r="AS12">
        <f t="shared" si="1"/>
        <v>2.9780592441152109E-2</v>
      </c>
      <c r="AT12">
        <f t="shared" si="1"/>
        <v>2.1585434513391413E-2</v>
      </c>
      <c r="AU12">
        <f t="shared" si="1"/>
        <v>2.4044936129287615E-2</v>
      </c>
      <c r="AV12">
        <f t="shared" si="1"/>
        <v>4.811967339405223E-2</v>
      </c>
      <c r="AW12">
        <f t="shared" si="1"/>
        <v>3.706521512458565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6F392-7AC0-4882-8F90-3137846B0E4E}">
  <dimension ref="B3:AY95"/>
  <sheetViews>
    <sheetView topLeftCell="A19" workbookViewId="0">
      <selection activeCell="C40" sqref="C40:AX40"/>
    </sheetView>
  </sheetViews>
  <sheetFormatPr defaultRowHeight="15" x14ac:dyDescent="0.25"/>
  <cols>
    <col min="2" max="2" width="15.140625" bestFit="1" customWidth="1"/>
    <col min="3" max="3" width="11.85546875" bestFit="1" customWidth="1"/>
    <col min="9" max="9" width="11.85546875" bestFit="1" customWidth="1"/>
    <col min="14" max="14" width="15.28515625" bestFit="1" customWidth="1"/>
    <col min="38" max="38" width="15.28515625" bestFit="1" customWidth="1"/>
    <col min="50" max="50" width="15.28515625" bestFit="1" customWidth="1"/>
    <col min="51" max="51" width="11.85546875" bestFit="1" customWidth="1"/>
  </cols>
  <sheetData>
    <row r="3" spans="2:51" x14ac:dyDescent="0.25"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K3" s="1">
        <v>9</v>
      </c>
      <c r="L3" s="1">
        <v>10</v>
      </c>
      <c r="M3" s="1">
        <v>11</v>
      </c>
      <c r="N3" s="1">
        <v>12</v>
      </c>
      <c r="O3" s="1">
        <v>13</v>
      </c>
      <c r="P3" s="1">
        <v>14</v>
      </c>
      <c r="Q3" s="1">
        <v>15</v>
      </c>
      <c r="R3" s="1">
        <v>16</v>
      </c>
      <c r="S3" s="1">
        <v>17</v>
      </c>
      <c r="T3" s="1">
        <v>18</v>
      </c>
      <c r="U3" s="1">
        <v>19</v>
      </c>
      <c r="V3" s="1">
        <v>20</v>
      </c>
      <c r="W3" s="1">
        <v>21</v>
      </c>
      <c r="X3" s="1">
        <v>22</v>
      </c>
      <c r="Y3" s="1">
        <v>23</v>
      </c>
      <c r="Z3" s="1">
        <v>24</v>
      </c>
      <c r="AA3" s="1">
        <v>25</v>
      </c>
      <c r="AB3" s="1">
        <v>26</v>
      </c>
      <c r="AC3" s="1">
        <v>27</v>
      </c>
      <c r="AD3" s="1">
        <v>28</v>
      </c>
      <c r="AE3" s="1">
        <v>29</v>
      </c>
      <c r="AF3" s="1">
        <v>30</v>
      </c>
      <c r="AG3" s="1">
        <v>31</v>
      </c>
      <c r="AH3" s="1">
        <v>32</v>
      </c>
      <c r="AI3" s="1">
        <v>33</v>
      </c>
      <c r="AJ3" s="1">
        <v>34</v>
      </c>
      <c r="AK3" s="1">
        <v>35</v>
      </c>
      <c r="AL3" s="1">
        <v>36</v>
      </c>
      <c r="AM3" s="1">
        <v>37</v>
      </c>
      <c r="AN3" s="1">
        <v>38</v>
      </c>
      <c r="AO3" s="1">
        <v>39</v>
      </c>
      <c r="AP3" s="1">
        <v>40</v>
      </c>
      <c r="AQ3" s="1">
        <v>41</v>
      </c>
      <c r="AR3" s="1">
        <v>42</v>
      </c>
      <c r="AS3" s="1">
        <v>43</v>
      </c>
      <c r="AT3" s="1">
        <v>44</v>
      </c>
      <c r="AU3" s="1">
        <v>45</v>
      </c>
      <c r="AV3" s="1">
        <v>46</v>
      </c>
      <c r="AW3" s="1">
        <v>47</v>
      </c>
      <c r="AX3" s="1">
        <v>48</v>
      </c>
      <c r="AY3" t="s">
        <v>49</v>
      </c>
    </row>
    <row r="4" spans="2:51" x14ac:dyDescent="0.25">
      <c r="B4" t="s">
        <v>0</v>
      </c>
      <c r="C4">
        <v>34304</v>
      </c>
      <c r="D4">
        <v>44225</v>
      </c>
      <c r="E4">
        <v>51881</v>
      </c>
      <c r="F4">
        <v>152279</v>
      </c>
      <c r="G4">
        <v>449277</v>
      </c>
      <c r="H4">
        <v>702729</v>
      </c>
      <c r="I4">
        <v>680530</v>
      </c>
      <c r="J4">
        <v>19662</v>
      </c>
      <c r="K4">
        <v>27986</v>
      </c>
      <c r="L4">
        <v>27277</v>
      </c>
      <c r="M4">
        <v>48454</v>
      </c>
      <c r="N4">
        <v>1362840</v>
      </c>
      <c r="O4">
        <v>42205</v>
      </c>
      <c r="P4">
        <v>38486</v>
      </c>
      <c r="Q4">
        <v>49992</v>
      </c>
      <c r="R4">
        <v>185983</v>
      </c>
      <c r="S4">
        <v>659592</v>
      </c>
      <c r="T4">
        <v>1367676</v>
      </c>
      <c r="U4">
        <v>373235</v>
      </c>
      <c r="V4">
        <v>29693</v>
      </c>
      <c r="W4">
        <v>40020</v>
      </c>
      <c r="X4">
        <v>27099</v>
      </c>
      <c r="Y4">
        <v>59744</v>
      </c>
      <c r="Z4">
        <v>751535</v>
      </c>
      <c r="AA4">
        <v>35576</v>
      </c>
      <c r="AB4">
        <v>62327</v>
      </c>
      <c r="AC4">
        <v>63735</v>
      </c>
      <c r="AD4">
        <v>270053</v>
      </c>
      <c r="AE4">
        <v>786800</v>
      </c>
      <c r="AF4">
        <v>1037375</v>
      </c>
      <c r="AG4">
        <v>1025621</v>
      </c>
      <c r="AH4">
        <v>34813</v>
      </c>
      <c r="AI4">
        <v>50076</v>
      </c>
      <c r="AJ4">
        <v>39136</v>
      </c>
      <c r="AK4">
        <v>69622</v>
      </c>
      <c r="AL4">
        <v>854293</v>
      </c>
      <c r="AM4">
        <v>41601</v>
      </c>
      <c r="AN4">
        <v>57462</v>
      </c>
      <c r="AO4">
        <v>31768</v>
      </c>
      <c r="AP4">
        <v>147319</v>
      </c>
      <c r="AQ4">
        <v>593147</v>
      </c>
      <c r="AR4">
        <v>886185</v>
      </c>
      <c r="AS4">
        <v>814514</v>
      </c>
      <c r="AT4">
        <v>32329</v>
      </c>
      <c r="AU4">
        <v>26722</v>
      </c>
      <c r="AV4">
        <v>23529</v>
      </c>
      <c r="AW4">
        <v>39830</v>
      </c>
      <c r="AX4">
        <v>1033696</v>
      </c>
      <c r="AY4">
        <v>1071323</v>
      </c>
    </row>
    <row r="5" spans="2:51" x14ac:dyDescent="0.25">
      <c r="B5" t="s">
        <v>50</v>
      </c>
      <c r="C5">
        <v>3213</v>
      </c>
      <c r="D5">
        <v>5217</v>
      </c>
      <c r="E5">
        <v>4380</v>
      </c>
      <c r="F5">
        <v>10699</v>
      </c>
      <c r="G5">
        <v>33689</v>
      </c>
      <c r="H5">
        <v>62471</v>
      </c>
      <c r="I5">
        <v>48358</v>
      </c>
      <c r="J5">
        <v>2840</v>
      </c>
      <c r="K5">
        <v>2912</v>
      </c>
      <c r="L5">
        <v>3176</v>
      </c>
      <c r="M5">
        <v>3387</v>
      </c>
      <c r="N5">
        <v>118729</v>
      </c>
      <c r="O5">
        <v>3053</v>
      </c>
      <c r="P5">
        <v>3820</v>
      </c>
      <c r="Q5">
        <v>4732</v>
      </c>
      <c r="R5">
        <v>13277</v>
      </c>
      <c r="S5">
        <v>52557</v>
      </c>
      <c r="T5">
        <v>124189</v>
      </c>
      <c r="U5">
        <v>55660</v>
      </c>
      <c r="V5">
        <v>4526</v>
      </c>
      <c r="W5">
        <v>3240</v>
      </c>
      <c r="X5">
        <v>1688</v>
      </c>
      <c r="Y5">
        <v>5121</v>
      </c>
      <c r="Z5">
        <v>82386</v>
      </c>
      <c r="AA5">
        <v>2137</v>
      </c>
      <c r="AB5">
        <v>5489</v>
      </c>
      <c r="AC5">
        <v>4428</v>
      </c>
      <c r="AD5">
        <v>14555</v>
      </c>
      <c r="AE5">
        <v>48149</v>
      </c>
      <c r="AF5">
        <v>72690</v>
      </c>
      <c r="AG5">
        <v>100971</v>
      </c>
      <c r="AH5">
        <v>2823</v>
      </c>
      <c r="AI5">
        <v>5039</v>
      </c>
      <c r="AJ5">
        <v>3205</v>
      </c>
      <c r="AK5">
        <v>3516</v>
      </c>
      <c r="AL5">
        <v>98412</v>
      </c>
      <c r="AM5">
        <v>4411</v>
      </c>
      <c r="AN5">
        <v>3416</v>
      </c>
      <c r="AO5">
        <v>3277</v>
      </c>
      <c r="AP5">
        <v>11319</v>
      </c>
      <c r="AQ5">
        <v>43017</v>
      </c>
      <c r="AR5">
        <v>81122</v>
      </c>
      <c r="AS5">
        <v>89674</v>
      </c>
      <c r="AT5">
        <v>3957</v>
      </c>
      <c r="AU5">
        <v>2055</v>
      </c>
      <c r="AV5">
        <v>2166</v>
      </c>
      <c r="AW5">
        <v>2955</v>
      </c>
      <c r="AX5">
        <v>117250</v>
      </c>
      <c r="AY5">
        <v>1056437</v>
      </c>
    </row>
    <row r="6" spans="2:51" x14ac:dyDescent="0.25">
      <c r="B6" t="s">
        <v>51</v>
      </c>
      <c r="C6">
        <v>3493</v>
      </c>
      <c r="D6">
        <v>3436</v>
      </c>
      <c r="E6">
        <v>2864</v>
      </c>
      <c r="F6">
        <v>3465</v>
      </c>
      <c r="G6">
        <v>8251</v>
      </c>
      <c r="H6">
        <v>16956</v>
      </c>
      <c r="I6">
        <v>5640</v>
      </c>
      <c r="J6">
        <v>6058</v>
      </c>
      <c r="K6">
        <v>2500</v>
      </c>
      <c r="L6">
        <v>4065</v>
      </c>
      <c r="M6">
        <v>5281</v>
      </c>
      <c r="N6">
        <v>16664</v>
      </c>
      <c r="O6">
        <v>2217</v>
      </c>
      <c r="P6">
        <v>5243</v>
      </c>
      <c r="Q6">
        <v>3419</v>
      </c>
      <c r="R6">
        <v>7042</v>
      </c>
      <c r="S6">
        <v>12220</v>
      </c>
      <c r="T6">
        <v>35253</v>
      </c>
      <c r="U6">
        <v>12563</v>
      </c>
      <c r="V6">
        <v>7459</v>
      </c>
      <c r="W6">
        <v>3334</v>
      </c>
      <c r="X6">
        <v>6399</v>
      </c>
      <c r="Y6">
        <v>6187</v>
      </c>
      <c r="Z6">
        <v>14405</v>
      </c>
      <c r="AA6">
        <v>1643</v>
      </c>
      <c r="AB6">
        <v>4562</v>
      </c>
      <c r="AC6">
        <v>4077</v>
      </c>
      <c r="AD6">
        <v>4468</v>
      </c>
      <c r="AE6">
        <v>19856</v>
      </c>
      <c r="AF6">
        <v>9596</v>
      </c>
      <c r="AG6">
        <v>12567</v>
      </c>
      <c r="AH6">
        <v>5382</v>
      </c>
      <c r="AI6">
        <v>3869</v>
      </c>
      <c r="AJ6">
        <v>3766</v>
      </c>
      <c r="AK6">
        <v>5621</v>
      </c>
      <c r="AL6">
        <v>8130</v>
      </c>
      <c r="AM6">
        <v>4919</v>
      </c>
      <c r="AN6">
        <v>3165</v>
      </c>
      <c r="AO6">
        <v>3697</v>
      </c>
      <c r="AP6">
        <v>4247</v>
      </c>
      <c r="AQ6">
        <v>13422</v>
      </c>
      <c r="AR6">
        <v>20510</v>
      </c>
      <c r="AS6">
        <v>15728</v>
      </c>
      <c r="AT6">
        <v>7104</v>
      </c>
      <c r="AU6">
        <v>3522</v>
      </c>
      <c r="AV6">
        <v>2903</v>
      </c>
      <c r="AW6">
        <v>1947</v>
      </c>
      <c r="AX6">
        <v>15308</v>
      </c>
      <c r="AY6">
        <v>1514906</v>
      </c>
    </row>
    <row r="7" spans="2:51" x14ac:dyDescent="0.25">
      <c r="B7" t="s">
        <v>52</v>
      </c>
      <c r="C7">
        <v>4694</v>
      </c>
      <c r="D7">
        <v>2465</v>
      </c>
      <c r="E7">
        <v>4266</v>
      </c>
      <c r="F7">
        <v>6595</v>
      </c>
      <c r="G7">
        <v>23246</v>
      </c>
      <c r="H7">
        <v>45301</v>
      </c>
      <c r="I7">
        <v>44926</v>
      </c>
      <c r="J7">
        <v>3652</v>
      </c>
      <c r="K7">
        <v>2804</v>
      </c>
      <c r="L7">
        <v>4432</v>
      </c>
      <c r="M7">
        <v>4897</v>
      </c>
      <c r="N7">
        <v>91320</v>
      </c>
      <c r="O7">
        <v>6476</v>
      </c>
      <c r="P7">
        <v>4300</v>
      </c>
      <c r="Q7">
        <v>5367</v>
      </c>
      <c r="R7">
        <v>8998</v>
      </c>
      <c r="S7">
        <v>49030</v>
      </c>
      <c r="T7">
        <v>125082</v>
      </c>
      <c r="U7">
        <v>30811</v>
      </c>
      <c r="V7">
        <v>6717</v>
      </c>
      <c r="W7">
        <v>8510</v>
      </c>
      <c r="X7">
        <v>4177</v>
      </c>
      <c r="Y7">
        <v>6987</v>
      </c>
      <c r="Z7">
        <v>30500</v>
      </c>
      <c r="AA7">
        <v>3778</v>
      </c>
      <c r="AB7">
        <v>5880</v>
      </c>
      <c r="AC7">
        <v>6597</v>
      </c>
      <c r="AD7">
        <v>17150</v>
      </c>
      <c r="AE7">
        <v>79870</v>
      </c>
      <c r="AF7">
        <v>99054</v>
      </c>
      <c r="AG7">
        <v>72733</v>
      </c>
      <c r="AH7">
        <v>4235</v>
      </c>
      <c r="AI7">
        <v>7187</v>
      </c>
      <c r="AJ7">
        <v>4342</v>
      </c>
      <c r="AK7">
        <v>5295</v>
      </c>
      <c r="AL7">
        <v>52751</v>
      </c>
      <c r="AM7">
        <v>4463</v>
      </c>
      <c r="AN7">
        <v>5584</v>
      </c>
      <c r="AO7">
        <v>3191</v>
      </c>
      <c r="AP7">
        <v>11050</v>
      </c>
      <c r="AQ7">
        <v>42972</v>
      </c>
      <c r="AR7">
        <v>65049</v>
      </c>
      <c r="AS7">
        <v>67766</v>
      </c>
      <c r="AT7">
        <v>4358</v>
      </c>
      <c r="AU7">
        <v>4216</v>
      </c>
      <c r="AV7">
        <v>2328</v>
      </c>
      <c r="AW7">
        <v>2834</v>
      </c>
      <c r="AX7">
        <v>72362</v>
      </c>
      <c r="AY7">
        <v>578966</v>
      </c>
    </row>
    <row r="8" spans="2:51" x14ac:dyDescent="0.25">
      <c r="B8" t="s">
        <v>53</v>
      </c>
      <c r="C8">
        <v>622390</v>
      </c>
      <c r="D8">
        <v>759438</v>
      </c>
      <c r="E8">
        <v>731253</v>
      </c>
      <c r="F8">
        <v>2026366</v>
      </c>
      <c r="G8">
        <v>3898424</v>
      </c>
      <c r="H8">
        <v>4150716</v>
      </c>
      <c r="I8">
        <v>2545104</v>
      </c>
      <c r="J8">
        <v>553914</v>
      </c>
      <c r="K8">
        <v>566148</v>
      </c>
      <c r="L8">
        <v>507970</v>
      </c>
      <c r="M8">
        <v>832094</v>
      </c>
      <c r="N8">
        <v>4133519</v>
      </c>
      <c r="O8">
        <v>943694</v>
      </c>
      <c r="P8">
        <v>622138</v>
      </c>
      <c r="Q8">
        <v>811310</v>
      </c>
      <c r="R8">
        <v>2134239</v>
      </c>
      <c r="S8">
        <v>5885528</v>
      </c>
      <c r="T8">
        <v>7231186</v>
      </c>
      <c r="U8">
        <v>1321396</v>
      </c>
      <c r="V8">
        <v>833933</v>
      </c>
      <c r="W8">
        <v>734612</v>
      </c>
      <c r="X8">
        <v>559040</v>
      </c>
      <c r="Y8">
        <v>1057499</v>
      </c>
      <c r="Z8">
        <v>2707454</v>
      </c>
      <c r="AA8">
        <v>663798</v>
      </c>
      <c r="AB8">
        <v>1047976</v>
      </c>
      <c r="AC8">
        <v>948099</v>
      </c>
      <c r="AD8">
        <v>3463315</v>
      </c>
      <c r="AE8">
        <v>7564873</v>
      </c>
      <c r="AF8">
        <v>6513450</v>
      </c>
      <c r="AG8">
        <v>3926378</v>
      </c>
      <c r="AH8">
        <v>661106</v>
      </c>
      <c r="AI8">
        <v>895944</v>
      </c>
      <c r="AJ8">
        <v>745477</v>
      </c>
      <c r="AK8">
        <v>1075759</v>
      </c>
      <c r="AL8">
        <v>2916850</v>
      </c>
      <c r="AM8">
        <v>996173</v>
      </c>
      <c r="AN8">
        <v>938741</v>
      </c>
      <c r="AO8">
        <v>586204</v>
      </c>
      <c r="AP8">
        <v>1959952</v>
      </c>
      <c r="AQ8">
        <v>5213982</v>
      </c>
      <c r="AR8">
        <v>5163958</v>
      </c>
      <c r="AS8">
        <v>2625196</v>
      </c>
      <c r="AT8">
        <v>792954</v>
      </c>
      <c r="AU8">
        <v>596936</v>
      </c>
      <c r="AV8">
        <v>453909</v>
      </c>
      <c r="AW8">
        <v>502275</v>
      </c>
      <c r="AX8">
        <v>3632385</v>
      </c>
    </row>
    <row r="9" spans="2:51" x14ac:dyDescent="0.25">
      <c r="B9" t="s">
        <v>55</v>
      </c>
      <c r="C9">
        <v>115953</v>
      </c>
      <c r="D9">
        <v>90011</v>
      </c>
      <c r="E9">
        <v>147490</v>
      </c>
      <c r="F9">
        <v>293470</v>
      </c>
      <c r="G9">
        <v>487304</v>
      </c>
      <c r="H9">
        <v>550009</v>
      </c>
      <c r="I9">
        <v>256236</v>
      </c>
      <c r="J9">
        <v>110846</v>
      </c>
      <c r="K9">
        <v>89304</v>
      </c>
      <c r="L9">
        <v>101686</v>
      </c>
      <c r="M9">
        <v>102273</v>
      </c>
      <c r="N9">
        <v>518165</v>
      </c>
      <c r="O9">
        <v>136137</v>
      </c>
      <c r="P9">
        <v>71486</v>
      </c>
      <c r="Q9">
        <v>163703</v>
      </c>
      <c r="R9">
        <v>298831</v>
      </c>
      <c r="S9">
        <v>806421</v>
      </c>
      <c r="T9">
        <v>1055821</v>
      </c>
      <c r="U9">
        <v>219870</v>
      </c>
      <c r="V9">
        <v>188311</v>
      </c>
      <c r="W9">
        <v>141345</v>
      </c>
      <c r="X9">
        <v>120616</v>
      </c>
      <c r="Y9">
        <v>139081</v>
      </c>
      <c r="Z9">
        <v>313326</v>
      </c>
      <c r="AA9">
        <v>113265</v>
      </c>
      <c r="AB9">
        <v>124883</v>
      </c>
      <c r="AC9">
        <v>170028</v>
      </c>
      <c r="AD9">
        <v>409519</v>
      </c>
      <c r="AE9">
        <v>845041</v>
      </c>
      <c r="AF9">
        <v>739967</v>
      </c>
      <c r="AG9">
        <v>452763</v>
      </c>
      <c r="AH9">
        <v>113137</v>
      </c>
      <c r="AI9">
        <v>140077</v>
      </c>
      <c r="AJ9">
        <v>129175</v>
      </c>
      <c r="AK9">
        <v>116228</v>
      </c>
      <c r="AL9">
        <v>370758</v>
      </c>
      <c r="AM9">
        <v>155125</v>
      </c>
      <c r="AN9">
        <v>88201</v>
      </c>
      <c r="AO9">
        <v>115291</v>
      </c>
      <c r="AP9">
        <v>285728</v>
      </c>
      <c r="AQ9">
        <v>624617</v>
      </c>
      <c r="AR9">
        <v>647342</v>
      </c>
      <c r="AS9">
        <v>352657</v>
      </c>
      <c r="AT9">
        <v>168477</v>
      </c>
      <c r="AU9">
        <v>81339</v>
      </c>
      <c r="AV9">
        <v>96947</v>
      </c>
      <c r="AW9">
        <v>59020</v>
      </c>
      <c r="AX9">
        <v>490285</v>
      </c>
      <c r="AY9">
        <v>1035</v>
      </c>
    </row>
    <row r="10" spans="2:51" x14ac:dyDescent="0.25">
      <c r="B10" t="s">
        <v>56</v>
      </c>
      <c r="C10">
        <v>18078</v>
      </c>
      <c r="D10">
        <v>12261</v>
      </c>
      <c r="E10">
        <v>25018</v>
      </c>
      <c r="F10">
        <v>53600</v>
      </c>
      <c r="G10">
        <v>96042</v>
      </c>
      <c r="H10">
        <v>112059</v>
      </c>
      <c r="I10">
        <v>37642</v>
      </c>
      <c r="J10">
        <v>24815</v>
      </c>
      <c r="K10">
        <v>15712</v>
      </c>
      <c r="L10">
        <v>20900</v>
      </c>
      <c r="M10">
        <v>13702</v>
      </c>
      <c r="N10">
        <v>89199</v>
      </c>
      <c r="O10">
        <v>17236</v>
      </c>
      <c r="P10">
        <v>9977</v>
      </c>
      <c r="Q10">
        <v>30880</v>
      </c>
      <c r="R10">
        <v>42042</v>
      </c>
      <c r="S10">
        <v>127185</v>
      </c>
      <c r="T10">
        <v>187518</v>
      </c>
      <c r="U10">
        <v>45792</v>
      </c>
      <c r="V10">
        <v>31621</v>
      </c>
      <c r="W10">
        <v>19685</v>
      </c>
      <c r="X10">
        <v>16369</v>
      </c>
      <c r="Y10">
        <v>15584</v>
      </c>
      <c r="Z10">
        <v>54973</v>
      </c>
      <c r="AA10">
        <v>15307</v>
      </c>
      <c r="AB10">
        <v>18886</v>
      </c>
      <c r="AC10">
        <v>26393</v>
      </c>
      <c r="AD10">
        <v>53164</v>
      </c>
      <c r="AE10">
        <v>125426</v>
      </c>
      <c r="AF10">
        <v>112703</v>
      </c>
      <c r="AG10">
        <v>77767</v>
      </c>
      <c r="AH10">
        <v>20313</v>
      </c>
      <c r="AI10">
        <v>15089</v>
      </c>
      <c r="AJ10">
        <v>20458</v>
      </c>
      <c r="AK10">
        <v>11732</v>
      </c>
      <c r="AL10">
        <v>72977</v>
      </c>
      <c r="AM10">
        <v>17631</v>
      </c>
      <c r="AN10">
        <v>10062</v>
      </c>
      <c r="AO10">
        <v>18780</v>
      </c>
      <c r="AP10">
        <v>48533</v>
      </c>
      <c r="AQ10">
        <v>117303</v>
      </c>
      <c r="AR10">
        <v>126299</v>
      </c>
      <c r="AS10">
        <v>69064</v>
      </c>
      <c r="AT10">
        <v>34198</v>
      </c>
      <c r="AU10">
        <v>11951</v>
      </c>
      <c r="AV10">
        <v>14977</v>
      </c>
      <c r="AW10">
        <v>7133</v>
      </c>
      <c r="AX10">
        <v>81619</v>
      </c>
      <c r="AY10">
        <v>1400</v>
      </c>
    </row>
    <row r="11" spans="2:51" x14ac:dyDescent="0.25">
      <c r="B11" t="s">
        <v>57</v>
      </c>
      <c r="C11">
        <v>38355</v>
      </c>
      <c r="D11">
        <v>26714</v>
      </c>
      <c r="E11">
        <v>35969</v>
      </c>
      <c r="F11">
        <v>113271</v>
      </c>
      <c r="G11">
        <v>176884</v>
      </c>
      <c r="H11">
        <v>218310</v>
      </c>
      <c r="I11">
        <v>144048</v>
      </c>
      <c r="J11">
        <v>41316</v>
      </c>
      <c r="K11">
        <v>30196</v>
      </c>
      <c r="L11">
        <v>65171</v>
      </c>
      <c r="M11">
        <v>43648</v>
      </c>
      <c r="N11">
        <v>222641</v>
      </c>
      <c r="O11">
        <v>41578</v>
      </c>
      <c r="P11">
        <v>31296</v>
      </c>
      <c r="Q11">
        <v>72532</v>
      </c>
      <c r="R11">
        <v>94602</v>
      </c>
      <c r="S11">
        <v>257066</v>
      </c>
      <c r="T11">
        <v>512661</v>
      </c>
      <c r="U11">
        <v>113342</v>
      </c>
      <c r="V11">
        <v>93438</v>
      </c>
      <c r="W11">
        <v>50188</v>
      </c>
      <c r="X11">
        <v>46384</v>
      </c>
      <c r="Y11">
        <v>46357</v>
      </c>
      <c r="Z11">
        <v>139508</v>
      </c>
      <c r="AA11">
        <v>38218</v>
      </c>
      <c r="AB11">
        <v>44581</v>
      </c>
      <c r="AC11">
        <v>58572</v>
      </c>
      <c r="AD11">
        <v>141507</v>
      </c>
      <c r="AE11">
        <v>324521</v>
      </c>
      <c r="AF11">
        <v>238945</v>
      </c>
      <c r="AG11">
        <v>159075</v>
      </c>
      <c r="AH11">
        <v>47239</v>
      </c>
      <c r="AI11">
        <v>51620</v>
      </c>
      <c r="AJ11">
        <v>47868</v>
      </c>
      <c r="AK11">
        <v>41202</v>
      </c>
      <c r="AL11">
        <v>189114</v>
      </c>
      <c r="AM11">
        <v>47003</v>
      </c>
      <c r="AN11">
        <v>38877</v>
      </c>
      <c r="AO11">
        <v>50245</v>
      </c>
      <c r="AP11">
        <v>129439</v>
      </c>
      <c r="AQ11">
        <v>247434</v>
      </c>
      <c r="AR11">
        <v>288798</v>
      </c>
      <c r="AS11">
        <v>173155</v>
      </c>
      <c r="AT11">
        <v>68713</v>
      </c>
      <c r="AU11">
        <v>30440</v>
      </c>
      <c r="AV11">
        <v>32197</v>
      </c>
      <c r="AW11">
        <v>27568</v>
      </c>
      <c r="AX11">
        <v>211357</v>
      </c>
      <c r="AY11">
        <v>3548</v>
      </c>
    </row>
    <row r="12" spans="2:51" x14ac:dyDescent="0.25">
      <c r="B12" t="s">
        <v>58</v>
      </c>
      <c r="C12">
        <v>10071</v>
      </c>
      <c r="D12">
        <v>7442</v>
      </c>
      <c r="E12">
        <v>11693</v>
      </c>
      <c r="F12">
        <v>26183</v>
      </c>
      <c r="G12">
        <v>86388</v>
      </c>
      <c r="H12">
        <v>113016</v>
      </c>
      <c r="I12">
        <v>70758</v>
      </c>
      <c r="J12">
        <v>7446</v>
      </c>
      <c r="K12">
        <v>6328</v>
      </c>
      <c r="L12">
        <v>7042</v>
      </c>
      <c r="M12">
        <v>9343</v>
      </c>
      <c r="N12">
        <v>133740</v>
      </c>
      <c r="O12">
        <v>16364</v>
      </c>
      <c r="P12">
        <v>7855</v>
      </c>
      <c r="Q12">
        <v>14631</v>
      </c>
      <c r="R12">
        <v>26040</v>
      </c>
      <c r="S12">
        <v>105263</v>
      </c>
      <c r="T12">
        <v>168359</v>
      </c>
      <c r="U12">
        <v>44020</v>
      </c>
      <c r="V12">
        <v>15414</v>
      </c>
      <c r="W12">
        <v>10477</v>
      </c>
      <c r="X12">
        <v>9356</v>
      </c>
      <c r="Y12">
        <v>11564</v>
      </c>
      <c r="Z12">
        <v>55400</v>
      </c>
      <c r="AA12">
        <v>9947</v>
      </c>
      <c r="AB12">
        <v>13729</v>
      </c>
      <c r="AC12">
        <v>15423</v>
      </c>
      <c r="AD12">
        <v>31401</v>
      </c>
      <c r="AE12">
        <v>133975</v>
      </c>
      <c r="AF12">
        <v>134123</v>
      </c>
      <c r="AG12">
        <v>87880</v>
      </c>
      <c r="AH12">
        <v>10277</v>
      </c>
      <c r="AI12">
        <v>13667</v>
      </c>
      <c r="AJ12">
        <v>13618</v>
      </c>
      <c r="AK12">
        <v>10889</v>
      </c>
      <c r="AL12">
        <v>94491</v>
      </c>
      <c r="AM12">
        <v>13164</v>
      </c>
      <c r="AN12">
        <v>10347</v>
      </c>
      <c r="AO12">
        <v>10384</v>
      </c>
      <c r="AP12">
        <v>26861</v>
      </c>
      <c r="AQ12">
        <v>110184</v>
      </c>
      <c r="AR12">
        <v>124918</v>
      </c>
      <c r="AS12">
        <v>80016</v>
      </c>
      <c r="AT12">
        <v>13064</v>
      </c>
      <c r="AU12">
        <v>8266</v>
      </c>
      <c r="AV12">
        <v>7640</v>
      </c>
      <c r="AW12">
        <v>5929</v>
      </c>
      <c r="AX12">
        <v>99677</v>
      </c>
      <c r="AY12" t="s">
        <v>59</v>
      </c>
    </row>
    <row r="13" spans="2:51" x14ac:dyDescent="0.25">
      <c r="B13" t="s">
        <v>60</v>
      </c>
      <c r="C13">
        <v>45188</v>
      </c>
      <c r="D13">
        <v>29088</v>
      </c>
      <c r="E13">
        <v>46079</v>
      </c>
      <c r="F13">
        <v>73818</v>
      </c>
      <c r="G13">
        <v>133994</v>
      </c>
      <c r="H13">
        <v>159823</v>
      </c>
      <c r="I13">
        <v>67496</v>
      </c>
      <c r="J13">
        <v>55733</v>
      </c>
      <c r="K13">
        <v>37964</v>
      </c>
      <c r="L13">
        <v>61480</v>
      </c>
      <c r="M13">
        <v>40305</v>
      </c>
      <c r="N13">
        <v>163357</v>
      </c>
      <c r="O13">
        <v>39309</v>
      </c>
      <c r="P13">
        <v>40962</v>
      </c>
      <c r="Q13">
        <v>68666</v>
      </c>
      <c r="R13">
        <v>90237</v>
      </c>
      <c r="S13">
        <v>219507</v>
      </c>
      <c r="T13">
        <v>344683</v>
      </c>
      <c r="U13">
        <v>97949</v>
      </c>
      <c r="V13">
        <v>98210</v>
      </c>
      <c r="W13">
        <v>64290</v>
      </c>
      <c r="X13">
        <v>46994</v>
      </c>
      <c r="Y13">
        <v>48692</v>
      </c>
      <c r="Z13">
        <v>128152</v>
      </c>
      <c r="AA13">
        <v>47656</v>
      </c>
      <c r="AB13">
        <v>49095</v>
      </c>
      <c r="AC13">
        <v>70480</v>
      </c>
      <c r="AD13">
        <v>112391</v>
      </c>
      <c r="AE13">
        <v>215892</v>
      </c>
      <c r="AF13">
        <v>179031</v>
      </c>
      <c r="AG13">
        <v>128188</v>
      </c>
      <c r="AH13">
        <v>62141</v>
      </c>
      <c r="AI13">
        <v>57481</v>
      </c>
      <c r="AJ13">
        <v>56556</v>
      </c>
      <c r="AK13">
        <v>35636</v>
      </c>
      <c r="AL13">
        <v>132791</v>
      </c>
      <c r="AM13">
        <v>48178</v>
      </c>
      <c r="AN13">
        <v>31097</v>
      </c>
      <c r="AO13">
        <v>51116</v>
      </c>
      <c r="AP13">
        <v>85527</v>
      </c>
      <c r="AQ13">
        <v>184375</v>
      </c>
      <c r="AR13">
        <v>202505</v>
      </c>
      <c r="AS13">
        <v>137335</v>
      </c>
      <c r="AT13">
        <v>72864</v>
      </c>
      <c r="AU13">
        <v>41050</v>
      </c>
      <c r="AV13">
        <v>44895</v>
      </c>
      <c r="AW13">
        <v>23541</v>
      </c>
      <c r="AX13">
        <v>139678</v>
      </c>
      <c r="AY13">
        <v>5453</v>
      </c>
    </row>
    <row r="14" spans="2:51" x14ac:dyDescent="0.25">
      <c r="B14" t="s">
        <v>61</v>
      </c>
      <c r="C14">
        <v>346898</v>
      </c>
      <c r="D14">
        <v>184527</v>
      </c>
      <c r="E14">
        <v>326590</v>
      </c>
      <c r="F14">
        <v>533482</v>
      </c>
      <c r="G14">
        <v>1342477</v>
      </c>
      <c r="H14">
        <v>1649245</v>
      </c>
      <c r="I14">
        <v>869131</v>
      </c>
      <c r="J14">
        <v>343121</v>
      </c>
      <c r="K14">
        <v>211108</v>
      </c>
      <c r="L14">
        <v>334294</v>
      </c>
      <c r="M14">
        <v>214202</v>
      </c>
      <c r="N14">
        <v>1549734</v>
      </c>
      <c r="O14">
        <v>423398</v>
      </c>
      <c r="P14">
        <v>162070</v>
      </c>
      <c r="Q14">
        <v>412055</v>
      </c>
      <c r="R14">
        <v>589704</v>
      </c>
      <c r="S14">
        <v>2119202</v>
      </c>
      <c r="T14">
        <v>2728008</v>
      </c>
      <c r="U14">
        <v>592629</v>
      </c>
      <c r="V14">
        <v>557912</v>
      </c>
      <c r="W14">
        <v>451882</v>
      </c>
      <c r="X14">
        <v>354811</v>
      </c>
      <c r="Y14">
        <v>324818</v>
      </c>
      <c r="Z14">
        <v>849627</v>
      </c>
      <c r="AA14">
        <v>325528</v>
      </c>
      <c r="AB14">
        <v>300463</v>
      </c>
      <c r="AC14">
        <v>422139</v>
      </c>
      <c r="AD14">
        <v>944669</v>
      </c>
      <c r="AE14">
        <v>2659738</v>
      </c>
      <c r="AF14">
        <v>2479815</v>
      </c>
      <c r="AG14">
        <v>1342039</v>
      </c>
      <c r="AH14">
        <v>423608</v>
      </c>
      <c r="AI14">
        <v>431971</v>
      </c>
      <c r="AJ14">
        <v>387005</v>
      </c>
      <c r="AK14">
        <v>233581</v>
      </c>
      <c r="AL14">
        <v>1034483</v>
      </c>
      <c r="AM14">
        <v>404218</v>
      </c>
      <c r="AN14">
        <v>192042</v>
      </c>
      <c r="AO14">
        <v>286918</v>
      </c>
      <c r="AP14">
        <v>570393</v>
      </c>
      <c r="AQ14">
        <v>1644389</v>
      </c>
      <c r="AR14">
        <v>1710743</v>
      </c>
      <c r="AS14">
        <v>1113840</v>
      </c>
      <c r="AT14">
        <v>429961</v>
      </c>
      <c r="AU14">
        <v>257149</v>
      </c>
      <c r="AV14">
        <v>242227</v>
      </c>
      <c r="AW14">
        <v>136160</v>
      </c>
      <c r="AX14">
        <v>1257953</v>
      </c>
      <c r="AY14">
        <v>2299</v>
      </c>
    </row>
    <row r="15" spans="2:51" x14ac:dyDescent="0.25">
      <c r="B15" t="s">
        <v>62</v>
      </c>
      <c r="C15">
        <v>54374</v>
      </c>
      <c r="D15">
        <v>46994</v>
      </c>
      <c r="E15">
        <v>50261</v>
      </c>
      <c r="F15">
        <v>72421</v>
      </c>
      <c r="G15">
        <v>132150</v>
      </c>
      <c r="H15">
        <v>178516</v>
      </c>
      <c r="I15">
        <v>120469</v>
      </c>
      <c r="J15">
        <v>45679</v>
      </c>
      <c r="K15">
        <v>39520</v>
      </c>
      <c r="L15">
        <v>51034</v>
      </c>
      <c r="M15">
        <v>54693</v>
      </c>
      <c r="N15">
        <v>167445</v>
      </c>
      <c r="O15">
        <v>84272</v>
      </c>
      <c r="P15">
        <v>45227</v>
      </c>
      <c r="Q15">
        <v>61443</v>
      </c>
      <c r="R15">
        <v>87253</v>
      </c>
      <c r="S15">
        <v>205745</v>
      </c>
      <c r="T15">
        <v>218914</v>
      </c>
      <c r="U15">
        <v>88553</v>
      </c>
      <c r="V15">
        <v>65492</v>
      </c>
      <c r="W15">
        <v>74739</v>
      </c>
      <c r="X15">
        <v>57302</v>
      </c>
      <c r="Y15">
        <v>71863</v>
      </c>
      <c r="Z15">
        <v>157060</v>
      </c>
      <c r="AA15">
        <v>74556</v>
      </c>
      <c r="AB15">
        <v>71056</v>
      </c>
      <c r="AC15">
        <v>71276</v>
      </c>
      <c r="AD15">
        <v>170574</v>
      </c>
      <c r="AE15">
        <v>269396</v>
      </c>
      <c r="AF15">
        <v>249600</v>
      </c>
      <c r="AG15">
        <v>181189</v>
      </c>
      <c r="AH15">
        <v>49472</v>
      </c>
      <c r="AI15">
        <v>75682</v>
      </c>
      <c r="AJ15">
        <v>74123</v>
      </c>
      <c r="AK15">
        <v>50997</v>
      </c>
      <c r="AL15">
        <v>131835</v>
      </c>
      <c r="AM15">
        <v>97371</v>
      </c>
      <c r="AN15">
        <v>49103</v>
      </c>
      <c r="AO15">
        <v>57908</v>
      </c>
      <c r="AP15">
        <v>80720</v>
      </c>
      <c r="AQ15">
        <v>187525</v>
      </c>
      <c r="AR15">
        <v>195872</v>
      </c>
      <c r="AS15">
        <v>111564</v>
      </c>
      <c r="AT15">
        <v>61813</v>
      </c>
      <c r="AU15">
        <v>55684</v>
      </c>
      <c r="AV15">
        <v>56866</v>
      </c>
      <c r="AW15">
        <v>35134</v>
      </c>
      <c r="AX15">
        <v>159069</v>
      </c>
      <c r="AY15" t="s">
        <v>59</v>
      </c>
    </row>
    <row r="17" spans="2:51" x14ac:dyDescent="0.25">
      <c r="B17" t="s">
        <v>54</v>
      </c>
      <c r="C17">
        <v>10588242</v>
      </c>
      <c r="D17">
        <v>8999710</v>
      </c>
      <c r="E17">
        <v>11469347</v>
      </c>
      <c r="F17">
        <v>11715841</v>
      </c>
      <c r="G17">
        <v>8294524</v>
      </c>
      <c r="H17">
        <v>7549067</v>
      </c>
      <c r="I17">
        <v>10082722</v>
      </c>
      <c r="J17">
        <v>9347407</v>
      </c>
      <c r="K17">
        <v>10265282</v>
      </c>
      <c r="L17">
        <v>10885285</v>
      </c>
      <c r="M17">
        <v>9994524</v>
      </c>
      <c r="N17">
        <v>9383335</v>
      </c>
      <c r="O17">
        <v>15709023</v>
      </c>
      <c r="P17">
        <v>7227470</v>
      </c>
      <c r="Q17">
        <v>13500529</v>
      </c>
      <c r="R17">
        <v>10318779</v>
      </c>
      <c r="S17">
        <v>9858510</v>
      </c>
      <c r="T17">
        <v>13314972</v>
      </c>
      <c r="U17">
        <v>5844993</v>
      </c>
      <c r="V17">
        <v>14048388</v>
      </c>
      <c r="W17">
        <v>12335779</v>
      </c>
      <c r="X17">
        <v>12899509</v>
      </c>
      <c r="Y17">
        <v>9753081</v>
      </c>
      <c r="Z17">
        <v>8041539</v>
      </c>
      <c r="AA17">
        <v>8246386</v>
      </c>
      <c r="AB17">
        <v>10252971</v>
      </c>
      <c r="AC17">
        <v>11522804</v>
      </c>
      <c r="AD17">
        <v>12316461</v>
      </c>
      <c r="AE17">
        <v>11464372</v>
      </c>
      <c r="AF17">
        <v>9157543</v>
      </c>
      <c r="AG17">
        <v>9618431</v>
      </c>
      <c r="AH17">
        <v>8793771</v>
      </c>
      <c r="AI17">
        <v>11119085</v>
      </c>
      <c r="AJ17">
        <v>13245575</v>
      </c>
      <c r="AK17">
        <v>11012514</v>
      </c>
      <c r="AL17">
        <v>7484788</v>
      </c>
      <c r="AM17">
        <v>13346846</v>
      </c>
      <c r="AN17">
        <v>9129914</v>
      </c>
      <c r="AO17">
        <v>9448384</v>
      </c>
      <c r="AP17">
        <v>10027126</v>
      </c>
      <c r="AQ17">
        <v>9561370</v>
      </c>
      <c r="AR17">
        <v>9541453</v>
      </c>
      <c r="AS17">
        <v>7539595</v>
      </c>
      <c r="AT17">
        <v>12188912</v>
      </c>
      <c r="AU17">
        <v>7621221</v>
      </c>
      <c r="AV17">
        <v>9205490</v>
      </c>
      <c r="AW17">
        <v>6401474</v>
      </c>
      <c r="AX17">
        <v>9434623</v>
      </c>
      <c r="AY17">
        <v>7725</v>
      </c>
    </row>
    <row r="21" spans="2:51" x14ac:dyDescent="0.25">
      <c r="B21" t="s">
        <v>93</v>
      </c>
    </row>
    <row r="22" spans="2:51" x14ac:dyDescent="0.25">
      <c r="B22" t="s">
        <v>0</v>
      </c>
      <c r="C22">
        <f>C4/C$17*500</f>
        <v>1.619910085168057</v>
      </c>
      <c r="D22">
        <f t="shared" ref="D22:AY25" si="0">D4/D$17*500</f>
        <v>2.457023615205379</v>
      </c>
      <c r="E22">
        <f t="shared" si="0"/>
        <v>2.2617242289382302</v>
      </c>
      <c r="F22">
        <f t="shared" si="0"/>
        <v>6.498850573339122</v>
      </c>
      <c r="G22">
        <f t="shared" si="0"/>
        <v>27.08274760552866</v>
      </c>
      <c r="H22">
        <f t="shared" si="0"/>
        <v>46.544096111479732</v>
      </c>
      <c r="I22">
        <f t="shared" si="0"/>
        <v>33.747335292989334</v>
      </c>
      <c r="J22">
        <f t="shared" si="0"/>
        <v>1.0517355240870543</v>
      </c>
      <c r="K22">
        <f t="shared" si="0"/>
        <v>1.3631383921065199</v>
      </c>
      <c r="L22">
        <f t="shared" si="0"/>
        <v>1.2529299875933426</v>
      </c>
      <c r="M22">
        <f t="shared" si="0"/>
        <v>2.4240273974028179</v>
      </c>
      <c r="N22">
        <f t="shared" si="0"/>
        <v>72.620235769052258</v>
      </c>
      <c r="O22">
        <f t="shared" si="0"/>
        <v>1.3433362469454657</v>
      </c>
      <c r="P22">
        <f t="shared" si="0"/>
        <v>2.6624807851156764</v>
      </c>
      <c r="Q22">
        <f t="shared" si="0"/>
        <v>1.8514830048511433</v>
      </c>
      <c r="R22">
        <f t="shared" si="0"/>
        <v>9.011870493592312</v>
      </c>
      <c r="S22">
        <f t="shared" si="0"/>
        <v>33.452925442079994</v>
      </c>
      <c r="T22">
        <f t="shared" si="0"/>
        <v>51.358575894864821</v>
      </c>
      <c r="U22">
        <f t="shared" si="0"/>
        <v>31.92775423340969</v>
      </c>
      <c r="V22">
        <f t="shared" si="0"/>
        <v>1.0568116427308243</v>
      </c>
      <c r="W22">
        <f t="shared" si="0"/>
        <v>1.6221107722503785</v>
      </c>
      <c r="X22">
        <f t="shared" si="0"/>
        <v>1.0503888171247449</v>
      </c>
      <c r="Y22">
        <f t="shared" si="0"/>
        <v>3.0628270184570394</v>
      </c>
      <c r="Z22">
        <f t="shared" si="0"/>
        <v>46.728306608971245</v>
      </c>
      <c r="AA22">
        <f t="shared" si="0"/>
        <v>2.1570661378208591</v>
      </c>
      <c r="AB22">
        <f t="shared" si="0"/>
        <v>3.0394604646789696</v>
      </c>
      <c r="AC22">
        <f t="shared" si="0"/>
        <v>2.7656028862419251</v>
      </c>
      <c r="AD22">
        <f t="shared" si="0"/>
        <v>10.963092401299367</v>
      </c>
      <c r="AE22">
        <f t="shared" si="0"/>
        <v>34.315006526306021</v>
      </c>
      <c r="AF22">
        <f t="shared" si="0"/>
        <v>56.640465679495037</v>
      </c>
      <c r="AG22">
        <f t="shared" si="0"/>
        <v>53.315400401583169</v>
      </c>
      <c r="AH22">
        <f t="shared" si="0"/>
        <v>1.9794124727605484</v>
      </c>
      <c r="AI22">
        <f t="shared" si="0"/>
        <v>2.2518039928645206</v>
      </c>
      <c r="AJ22">
        <f t="shared" si="0"/>
        <v>1.4773235589998923</v>
      </c>
      <c r="AK22">
        <f t="shared" si="0"/>
        <v>3.1610402493018395</v>
      </c>
      <c r="AL22">
        <f t="shared" si="0"/>
        <v>57.068617040322316</v>
      </c>
      <c r="AM22">
        <f t="shared" si="0"/>
        <v>1.5584580806581569</v>
      </c>
      <c r="AN22">
        <f t="shared" si="0"/>
        <v>3.1469080650704924</v>
      </c>
      <c r="AO22">
        <f t="shared" si="0"/>
        <v>1.6811340436629163</v>
      </c>
      <c r="AP22">
        <f t="shared" si="0"/>
        <v>7.346023177528636</v>
      </c>
      <c r="AQ22">
        <f t="shared" si="0"/>
        <v>31.017887603973069</v>
      </c>
      <c r="AR22">
        <f t="shared" si="0"/>
        <v>46.438681823407819</v>
      </c>
      <c r="AS22">
        <f t="shared" si="0"/>
        <v>54.015766098842178</v>
      </c>
      <c r="AT22">
        <f t="shared" si="0"/>
        <v>1.3261643040822675</v>
      </c>
      <c r="AU22">
        <f t="shared" si="0"/>
        <v>1.7531311583800022</v>
      </c>
      <c r="AV22">
        <f t="shared" si="0"/>
        <v>1.2779873749251804</v>
      </c>
      <c r="AW22">
        <f t="shared" si="0"/>
        <v>3.1110022472949201</v>
      </c>
      <c r="AX22">
        <f t="shared" si="0"/>
        <v>54.782051174699831</v>
      </c>
      <c r="AY22">
        <f t="shared" si="0"/>
        <v>69341.294498381874</v>
      </c>
    </row>
    <row r="23" spans="2:51" x14ac:dyDescent="0.25">
      <c r="B23" t="s">
        <v>50</v>
      </c>
      <c r="C23">
        <f>C5/C$17*500</f>
        <v>0.15172490390756085</v>
      </c>
      <c r="D23">
        <f t="shared" ref="D23:R23" si="1">D5/D$17*500</f>
        <v>0.2898426727083428</v>
      </c>
      <c r="E23">
        <f t="shared" si="1"/>
        <v>0.19094373899403339</v>
      </c>
      <c r="F23">
        <f t="shared" si="1"/>
        <v>0.45660401161128766</v>
      </c>
      <c r="G23">
        <f t="shared" si="1"/>
        <v>2.0307976684376343</v>
      </c>
      <c r="H23">
        <f t="shared" si="1"/>
        <v>4.1376636344597282</v>
      </c>
      <c r="I23">
        <f t="shared" si="1"/>
        <v>2.3980627453578509</v>
      </c>
      <c r="J23">
        <f t="shared" si="1"/>
        <v>0.1519137874278931</v>
      </c>
      <c r="K23">
        <f t="shared" si="1"/>
        <v>0.14183731143479544</v>
      </c>
      <c r="L23">
        <f t="shared" si="1"/>
        <v>0.14588501816902361</v>
      </c>
      <c r="M23">
        <f t="shared" si="1"/>
        <v>0.16944278687009007</v>
      </c>
      <c r="N23">
        <f t="shared" si="1"/>
        <v>6.3265885743181931</v>
      </c>
      <c r="O23">
        <f t="shared" si="1"/>
        <v>9.7173452480144681E-2</v>
      </c>
      <c r="P23">
        <f t="shared" si="1"/>
        <v>0.26426951616540778</v>
      </c>
      <c r="Q23">
        <f t="shared" si="1"/>
        <v>0.1752523919618261</v>
      </c>
      <c r="R23">
        <f t="shared" si="1"/>
        <v>0.64334162016649454</v>
      </c>
      <c r="S23">
        <f t="shared" si="0"/>
        <v>2.6655650803214685</v>
      </c>
      <c r="T23">
        <f t="shared" si="0"/>
        <v>4.663509619096458</v>
      </c>
      <c r="U23">
        <f t="shared" si="0"/>
        <v>4.7613401761131273</v>
      </c>
      <c r="V23">
        <f t="shared" si="0"/>
        <v>0.16108609756507294</v>
      </c>
      <c r="W23">
        <f t="shared" si="0"/>
        <v>0.13132530989733199</v>
      </c>
      <c r="X23">
        <f t="shared" si="0"/>
        <v>6.5428846942934021E-2</v>
      </c>
      <c r="Y23">
        <f t="shared" si="0"/>
        <v>0.26253242436928392</v>
      </c>
      <c r="Z23">
        <f t="shared" si="0"/>
        <v>5.1225269192874645</v>
      </c>
      <c r="AA23">
        <f t="shared" si="0"/>
        <v>0.12957191186539169</v>
      </c>
      <c r="AB23">
        <f t="shared" si="0"/>
        <v>0.26767850996555048</v>
      </c>
      <c r="AC23">
        <f t="shared" si="0"/>
        <v>0.19214073241200666</v>
      </c>
      <c r="AD23">
        <f t="shared" si="0"/>
        <v>0.59087590177080895</v>
      </c>
      <c r="AE23">
        <f t="shared" si="0"/>
        <v>2.0999405811325733</v>
      </c>
      <c r="AF23">
        <f t="shared" si="0"/>
        <v>3.9688593326834503</v>
      </c>
      <c r="AG23">
        <f t="shared" si="0"/>
        <v>5.2488290449866515</v>
      </c>
      <c r="AH23">
        <f t="shared" si="0"/>
        <v>0.16051134376821957</v>
      </c>
      <c r="AI23">
        <f t="shared" si="0"/>
        <v>0.22659238597420561</v>
      </c>
      <c r="AJ23">
        <f t="shared" si="0"/>
        <v>0.12098380025027226</v>
      </c>
      <c r="AK23">
        <f t="shared" si="0"/>
        <v>0.1596365734472619</v>
      </c>
      <c r="AL23">
        <f t="shared" si="0"/>
        <v>6.5741340970512461</v>
      </c>
      <c r="AM23">
        <f t="shared" si="0"/>
        <v>0.16524503242189204</v>
      </c>
      <c r="AN23">
        <f t="shared" si="0"/>
        <v>0.18707733720164288</v>
      </c>
      <c r="AO23">
        <f t="shared" si="0"/>
        <v>0.17341589842241806</v>
      </c>
      <c r="AP23">
        <f t="shared" si="0"/>
        <v>0.56441895713687051</v>
      </c>
      <c r="AQ23">
        <f t="shared" si="0"/>
        <v>2.2495207276781466</v>
      </c>
      <c r="AR23">
        <f t="shared" si="0"/>
        <v>4.2510296911801593</v>
      </c>
      <c r="AS23">
        <f t="shared" si="0"/>
        <v>5.9468711515671604</v>
      </c>
      <c r="AT23">
        <f t="shared" si="0"/>
        <v>0.16231965576583046</v>
      </c>
      <c r="AU23">
        <f t="shared" si="0"/>
        <v>0.13482091649094022</v>
      </c>
      <c r="AV23">
        <f t="shared" si="0"/>
        <v>0.11764718662450341</v>
      </c>
      <c r="AW23">
        <f t="shared" si="0"/>
        <v>0.23080621744304514</v>
      </c>
      <c r="AX23">
        <f t="shared" si="0"/>
        <v>6.2138147968392596</v>
      </c>
      <c r="AY23">
        <f t="shared" si="0"/>
        <v>68377.799352750808</v>
      </c>
    </row>
    <row r="24" spans="2:51" x14ac:dyDescent="0.25">
      <c r="B24" t="s">
        <v>51</v>
      </c>
      <c r="C24">
        <f>C6/C$17*500</f>
        <v>0.1649471177557143</v>
      </c>
      <c r="D24">
        <f t="shared" si="0"/>
        <v>0.19089503995128732</v>
      </c>
      <c r="E24">
        <f t="shared" si="0"/>
        <v>0.12485453618239992</v>
      </c>
      <c r="F24">
        <f t="shared" si="0"/>
        <v>0.14787670812534925</v>
      </c>
      <c r="G24">
        <f t="shared" si="0"/>
        <v>0.49737634130662589</v>
      </c>
      <c r="H24">
        <f t="shared" si="0"/>
        <v>1.1230526898224642</v>
      </c>
      <c r="I24">
        <f t="shared" si="0"/>
        <v>0.27968637834108689</v>
      </c>
      <c r="J24">
        <f t="shared" si="0"/>
        <v>0.32404708599935789</v>
      </c>
      <c r="K24">
        <f t="shared" si="0"/>
        <v>0.12176966984443291</v>
      </c>
      <c r="L24">
        <f t="shared" si="0"/>
        <v>0.18671996185676351</v>
      </c>
      <c r="M24">
        <f t="shared" si="0"/>
        <v>0.26419467300293642</v>
      </c>
      <c r="N24">
        <f t="shared" si="0"/>
        <v>0.88795721350671164</v>
      </c>
      <c r="O24">
        <f t="shared" si="0"/>
        <v>7.056454115574215E-2</v>
      </c>
      <c r="P24">
        <f t="shared" si="0"/>
        <v>0.36271336996210291</v>
      </c>
      <c r="Q24">
        <f t="shared" si="0"/>
        <v>0.12662466781857215</v>
      </c>
      <c r="R24">
        <f t="shared" si="0"/>
        <v>0.34122254193059082</v>
      </c>
      <c r="S24">
        <f t="shared" si="0"/>
        <v>0.61976911318241801</v>
      </c>
      <c r="T24">
        <f t="shared" si="0"/>
        <v>1.3238105194663572</v>
      </c>
      <c r="U24">
        <f t="shared" si="0"/>
        <v>1.0746805000450812</v>
      </c>
      <c r="V24">
        <f t="shared" si="0"/>
        <v>0.26547529866060082</v>
      </c>
      <c r="W24">
        <f t="shared" si="0"/>
        <v>0.1351353651844768</v>
      </c>
      <c r="X24">
        <f t="shared" si="0"/>
        <v>0.24803269643829079</v>
      </c>
      <c r="Y24">
        <f t="shared" si="0"/>
        <v>0.31718182182635413</v>
      </c>
      <c r="Z24">
        <f t="shared" si="0"/>
        <v>0.89566188760634002</v>
      </c>
      <c r="AA24">
        <f t="shared" si="0"/>
        <v>9.9619396909142982E-2</v>
      </c>
      <c r="AB24">
        <f t="shared" si="0"/>
        <v>0.22247210101345261</v>
      </c>
      <c r="AC24">
        <f t="shared" si="0"/>
        <v>0.1769100645988598</v>
      </c>
      <c r="AD24">
        <f t="shared" si="0"/>
        <v>0.18138327235396595</v>
      </c>
      <c r="AE24">
        <f t="shared" si="0"/>
        <v>0.8659872516348911</v>
      </c>
      <c r="AF24">
        <f t="shared" si="0"/>
        <v>0.5239396637285787</v>
      </c>
      <c r="AG24">
        <f t="shared" si="0"/>
        <v>0.65327702615946415</v>
      </c>
      <c r="AH24">
        <f t="shared" si="0"/>
        <v>0.30601206240189788</v>
      </c>
      <c r="AI24">
        <f t="shared" si="0"/>
        <v>0.17398014315026822</v>
      </c>
      <c r="AJ24">
        <f t="shared" si="0"/>
        <v>0.14216068385102193</v>
      </c>
      <c r="AK24">
        <f t="shared" si="0"/>
        <v>0.25520966420564822</v>
      </c>
      <c r="AL24">
        <f t="shared" si="0"/>
        <v>0.54310155478017552</v>
      </c>
      <c r="AM24">
        <f t="shared" si="0"/>
        <v>0.18427574574547423</v>
      </c>
      <c r="AN24">
        <f t="shared" si="0"/>
        <v>0.17333131505948468</v>
      </c>
      <c r="AO24">
        <f t="shared" si="0"/>
        <v>0.19564192141216952</v>
      </c>
      <c r="AP24">
        <f t="shared" si="0"/>
        <v>0.21177553767649873</v>
      </c>
      <c r="AQ24">
        <f t="shared" si="0"/>
        <v>0.70188686349341156</v>
      </c>
      <c r="AR24">
        <f t="shared" si="0"/>
        <v>1.0747838929773064</v>
      </c>
      <c r="AS24">
        <f t="shared" si="0"/>
        <v>1.0430268469327597</v>
      </c>
      <c r="AT24">
        <f t="shared" si="0"/>
        <v>0.2914123918525296</v>
      </c>
      <c r="AU24">
        <f t="shared" si="0"/>
        <v>0.23106533716841435</v>
      </c>
      <c r="AV24">
        <f t="shared" si="0"/>
        <v>0.15767764670864887</v>
      </c>
      <c r="AW24">
        <f t="shared" si="0"/>
        <v>0.15207435037617897</v>
      </c>
      <c r="AX24">
        <f t="shared" si="0"/>
        <v>0.81126718046921431</v>
      </c>
      <c r="AY24">
        <f t="shared" si="0"/>
        <v>98052.168284789645</v>
      </c>
    </row>
    <row r="25" spans="2:51" x14ac:dyDescent="0.25">
      <c r="B25" t="s">
        <v>52</v>
      </c>
      <c r="C25">
        <f>C7/C$17*500</f>
        <v>0.22166097072582966</v>
      </c>
      <c r="D25">
        <f t="shared" si="0"/>
        <v>0.13694885724095554</v>
      </c>
      <c r="E25">
        <f t="shared" si="0"/>
        <v>0.18597397044487363</v>
      </c>
      <c r="F25">
        <f t="shared" si="0"/>
        <v>0.28145653393554931</v>
      </c>
      <c r="G25">
        <f t="shared" si="0"/>
        <v>1.4012859568553904</v>
      </c>
      <c r="H25">
        <f t="shared" si="0"/>
        <v>3.0004370076461107</v>
      </c>
      <c r="I25">
        <f t="shared" si="0"/>
        <v>2.2278706087502957</v>
      </c>
      <c r="J25">
        <f t="shared" si="0"/>
        <v>0.19534829284741745</v>
      </c>
      <c r="K25">
        <f t="shared" si="0"/>
        <v>0.13657686169751596</v>
      </c>
      <c r="L25">
        <f t="shared" si="0"/>
        <v>0.20357758202931758</v>
      </c>
      <c r="M25">
        <f t="shared" si="0"/>
        <v>0.24498415332235932</v>
      </c>
      <c r="N25">
        <f t="shared" si="0"/>
        <v>4.8660737360437407</v>
      </c>
      <c r="O25">
        <f t="shared" si="0"/>
        <v>0.20612357624022831</v>
      </c>
      <c r="P25">
        <f t="shared" si="0"/>
        <v>0.29747615694011875</v>
      </c>
      <c r="Q25">
        <f t="shared" si="0"/>
        <v>0.19876998893895195</v>
      </c>
      <c r="R25">
        <f t="shared" si="0"/>
        <v>0.43600119742849425</v>
      </c>
      <c r="S25">
        <f t="shared" si="0"/>
        <v>2.4866840932351848</v>
      </c>
      <c r="T25">
        <f t="shared" si="0"/>
        <v>4.6970432983261245</v>
      </c>
      <c r="U25">
        <f t="shared" si="0"/>
        <v>2.6356746706112393</v>
      </c>
      <c r="V25">
        <f t="shared" si="0"/>
        <v>0.23906657475576557</v>
      </c>
      <c r="W25">
        <f t="shared" si="0"/>
        <v>0.34493160099577014</v>
      </c>
      <c r="X25">
        <f t="shared" si="0"/>
        <v>0.16190538725156128</v>
      </c>
      <c r="Y25">
        <f t="shared" si="0"/>
        <v>0.35819450284479337</v>
      </c>
      <c r="Z25">
        <f t="shared" si="0"/>
        <v>1.8964031636232817</v>
      </c>
      <c r="AA25">
        <f t="shared" si="0"/>
        <v>0.22907004353179686</v>
      </c>
      <c r="AB25">
        <f t="shared" si="0"/>
        <v>0.28674615387091218</v>
      </c>
      <c r="AC25">
        <f t="shared" si="0"/>
        <v>0.28625844889837576</v>
      </c>
      <c r="AD25">
        <f t="shared" si="0"/>
        <v>0.69622272177048261</v>
      </c>
      <c r="AE25">
        <f t="shared" si="0"/>
        <v>3.4834005735333782</v>
      </c>
      <c r="AF25">
        <f t="shared" si="0"/>
        <v>5.4083284129815166</v>
      </c>
      <c r="AG25">
        <f t="shared" si="0"/>
        <v>3.7809181143993236</v>
      </c>
      <c r="AH25">
        <f t="shared" si="0"/>
        <v>0.24079544486659932</v>
      </c>
      <c r="AI25">
        <f t="shared" si="0"/>
        <v>0.32318306767148552</v>
      </c>
      <c r="AJ25">
        <f t="shared" si="0"/>
        <v>0.16390379428601626</v>
      </c>
      <c r="AK25">
        <f t="shared" si="0"/>
        <v>0.24040832093380313</v>
      </c>
      <c r="AL25">
        <f t="shared" si="0"/>
        <v>3.5238807031007426</v>
      </c>
      <c r="AM25">
        <f t="shared" si="0"/>
        <v>0.16719305819517211</v>
      </c>
      <c r="AN25">
        <f t="shared" si="0"/>
        <v>0.30580791889167852</v>
      </c>
      <c r="AO25">
        <f t="shared" si="0"/>
        <v>0.16886485561975467</v>
      </c>
      <c r="AP25">
        <f t="shared" si="0"/>
        <v>0.5510053429068309</v>
      </c>
      <c r="AQ25">
        <f t="shared" si="0"/>
        <v>2.24716750842191</v>
      </c>
      <c r="AR25">
        <f t="shared" si="0"/>
        <v>3.40875755506001</v>
      </c>
      <c r="AS25">
        <f t="shared" si="0"/>
        <v>4.4940079672714521</v>
      </c>
      <c r="AT25">
        <f t="shared" si="0"/>
        <v>0.17876903205142511</v>
      </c>
      <c r="AU25">
        <f t="shared" si="0"/>
        <v>0.27659609923396788</v>
      </c>
      <c r="AV25">
        <f t="shared" si="0"/>
        <v>0.12644628368506186</v>
      </c>
      <c r="AW25">
        <f t="shared" si="0"/>
        <v>0.22135526911458206</v>
      </c>
      <c r="AX25">
        <f t="shared" si="0"/>
        <v>3.8349174100544348</v>
      </c>
      <c r="AY25">
        <f t="shared" si="0"/>
        <v>37473.527508090614</v>
      </c>
    </row>
    <row r="26" spans="2:51" x14ac:dyDescent="0.25">
      <c r="B26" t="s">
        <v>53</v>
      </c>
      <c r="C26">
        <f>C8/C$17*500</f>
        <v>29.390620274829381</v>
      </c>
      <c r="D26">
        <f t="shared" ref="D26:J26" si="2">D8/D$17*500</f>
        <v>42.192359531584906</v>
      </c>
      <c r="E26">
        <f t="shared" si="2"/>
        <v>31.878580358585367</v>
      </c>
      <c r="F26">
        <f t="shared" si="2"/>
        <v>86.479749938566087</v>
      </c>
      <c r="G26">
        <f t="shared" si="2"/>
        <v>234.99986255992508</v>
      </c>
      <c r="H26">
        <f t="shared" si="2"/>
        <v>274.9158273466112</v>
      </c>
      <c r="I26">
        <f t="shared" si="2"/>
        <v>126.21115607471872</v>
      </c>
      <c r="J26">
        <f t="shared" si="2"/>
        <v>29.629286496244358</v>
      </c>
      <c r="K26">
        <f t="shared" ref="K26:AY26" si="3">K8/K$17*500</f>
        <v>27.5758620172344</v>
      </c>
      <c r="L26">
        <f t="shared" si="3"/>
        <v>23.332875528752808</v>
      </c>
      <c r="M26">
        <f t="shared" si="3"/>
        <v>41.627495216380488</v>
      </c>
      <c r="N26">
        <f t="shared" si="3"/>
        <v>220.25852215656801</v>
      </c>
      <c r="O26">
        <f t="shared" si="3"/>
        <v>30.036686559055902</v>
      </c>
      <c r="P26">
        <f t="shared" si="3"/>
        <v>43.039818913118978</v>
      </c>
      <c r="Q26">
        <f t="shared" si="3"/>
        <v>30.047341107892883</v>
      </c>
      <c r="R26">
        <f t="shared" si="3"/>
        <v>103.41528779713181</v>
      </c>
      <c r="S26">
        <f t="shared" si="3"/>
        <v>298.49987472751968</v>
      </c>
      <c r="T26">
        <f t="shared" si="3"/>
        <v>271.54341744015687</v>
      </c>
      <c r="U26">
        <f t="shared" si="3"/>
        <v>113.0365767760543</v>
      </c>
      <c r="V26">
        <f t="shared" si="3"/>
        <v>29.680736323626597</v>
      </c>
      <c r="W26">
        <f t="shared" si="3"/>
        <v>29.775663134042851</v>
      </c>
      <c r="X26">
        <f t="shared" si="3"/>
        <v>21.669041821669335</v>
      </c>
      <c r="Y26">
        <f t="shared" si="3"/>
        <v>54.213586455398037</v>
      </c>
      <c r="Z26">
        <f t="shared" si="3"/>
        <v>168.34178134309863</v>
      </c>
      <c r="AA26">
        <f t="shared" si="3"/>
        <v>40.247812799449363</v>
      </c>
      <c r="AB26">
        <f t="shared" si="3"/>
        <v>51.105967236228409</v>
      </c>
      <c r="AC26">
        <f t="shared" si="3"/>
        <v>41.140116589677305</v>
      </c>
      <c r="AD26">
        <f t="shared" si="3"/>
        <v>140.5970026617224</v>
      </c>
      <c r="AE26">
        <f t="shared" si="3"/>
        <v>329.9296725542402</v>
      </c>
      <c r="AF26">
        <f t="shared" si="3"/>
        <v>355.6330557224793</v>
      </c>
      <c r="AG26">
        <f t="shared" si="3"/>
        <v>204.10699000699802</v>
      </c>
      <c r="AH26">
        <f t="shared" si="3"/>
        <v>37.589448258318299</v>
      </c>
      <c r="AI26">
        <f t="shared" si="3"/>
        <v>40.288566909957069</v>
      </c>
      <c r="AJ26">
        <f t="shared" si="3"/>
        <v>28.140605447479629</v>
      </c>
      <c r="AK26">
        <f t="shared" si="3"/>
        <v>48.842571278456489</v>
      </c>
      <c r="AL26">
        <f t="shared" si="3"/>
        <v>194.85187823623059</v>
      </c>
      <c r="AM26">
        <f t="shared" si="3"/>
        <v>37.318666897033204</v>
      </c>
      <c r="AN26">
        <f t="shared" si="3"/>
        <v>51.410177576700065</v>
      </c>
      <c r="AO26">
        <f t="shared" si="3"/>
        <v>31.021389477819699</v>
      </c>
      <c r="AP26">
        <f t="shared" si="3"/>
        <v>97.732490845332947</v>
      </c>
      <c r="AQ26">
        <f t="shared" si="3"/>
        <v>272.65872986820926</v>
      </c>
      <c r="AR26">
        <f t="shared" si="3"/>
        <v>270.60647890840107</v>
      </c>
      <c r="AS26">
        <f t="shared" si="3"/>
        <v>174.09396658573837</v>
      </c>
      <c r="AT26">
        <f t="shared" si="3"/>
        <v>32.527677613883831</v>
      </c>
      <c r="AU26">
        <f t="shared" si="3"/>
        <v>39.162753579774161</v>
      </c>
      <c r="AV26">
        <f t="shared" si="3"/>
        <v>24.654255232475403</v>
      </c>
      <c r="AW26">
        <f t="shared" si="3"/>
        <v>39.231198939494249</v>
      </c>
      <c r="AX26">
        <f t="shared" si="3"/>
        <v>192.50292248031533</v>
      </c>
      <c r="AY26">
        <f t="shared" si="3"/>
        <v>0</v>
      </c>
    </row>
    <row r="27" spans="2:51" x14ac:dyDescent="0.25">
      <c r="B27" t="s">
        <v>55</v>
      </c>
      <c r="C27">
        <f t="shared" ref="C27:I33" si="4">C9/C$17*500</f>
        <v>5.4755548654819188</v>
      </c>
      <c r="D27">
        <f t="shared" si="4"/>
        <v>5.0007722471057399</v>
      </c>
      <c r="E27">
        <f t="shared" si="4"/>
        <v>6.4297470466278508</v>
      </c>
      <c r="F27">
        <f t="shared" si="4"/>
        <v>12.524495680677127</v>
      </c>
      <c r="G27">
        <f t="shared" si="4"/>
        <v>29.37504310072525</v>
      </c>
      <c r="H27">
        <f t="shared" si="4"/>
        <v>36.428938834428145</v>
      </c>
      <c r="I27">
        <f t="shared" si="4"/>
        <v>12.70668773769623</v>
      </c>
      <c r="J27">
        <f t="shared" ref="J27:AY27" si="5">J9/J$17*500</f>
        <v>5.9292379159268442</v>
      </c>
      <c r="K27">
        <f t="shared" si="5"/>
        <v>4.3498074383148948</v>
      </c>
      <c r="L27">
        <f t="shared" si="5"/>
        <v>4.6708009941861883</v>
      </c>
      <c r="M27">
        <f t="shared" si="5"/>
        <v>5.1164517689886981</v>
      </c>
      <c r="N27">
        <f t="shared" si="5"/>
        <v>27.610918719197382</v>
      </c>
      <c r="O27">
        <f t="shared" si="5"/>
        <v>4.3330829676676901</v>
      </c>
      <c r="P27">
        <f t="shared" si="5"/>
        <v>4.9454373383770536</v>
      </c>
      <c r="Q27">
        <f t="shared" si="5"/>
        <v>6.062836500703046</v>
      </c>
      <c r="R27">
        <f t="shared" si="5"/>
        <v>14.479959305262764</v>
      </c>
      <c r="S27">
        <f t="shared" si="5"/>
        <v>40.89974042730595</v>
      </c>
      <c r="T27">
        <f t="shared" si="5"/>
        <v>39.647886604643254</v>
      </c>
      <c r="U27">
        <f t="shared" si="5"/>
        <v>18.808405758569769</v>
      </c>
      <c r="V27">
        <f t="shared" si="5"/>
        <v>6.7022280421070377</v>
      </c>
      <c r="W27">
        <f t="shared" si="5"/>
        <v>5.7290666442711071</v>
      </c>
      <c r="X27">
        <f t="shared" si="5"/>
        <v>4.6752167078607405</v>
      </c>
      <c r="Y27">
        <f t="shared" si="5"/>
        <v>7.1301058609069274</v>
      </c>
      <c r="Z27">
        <f t="shared" si="5"/>
        <v>19.481718611325519</v>
      </c>
      <c r="AA27">
        <f t="shared" si="5"/>
        <v>6.8675538593512364</v>
      </c>
      <c r="AB27">
        <f t="shared" si="5"/>
        <v>6.0900884241260416</v>
      </c>
      <c r="AC27">
        <f t="shared" si="5"/>
        <v>7.3778917006659146</v>
      </c>
      <c r="AD27">
        <f t="shared" si="5"/>
        <v>16.624864886106486</v>
      </c>
      <c r="AE27">
        <f t="shared" si="5"/>
        <v>36.855093327397263</v>
      </c>
      <c r="AF27">
        <f t="shared" si="5"/>
        <v>40.402048890188119</v>
      </c>
      <c r="AG27">
        <f t="shared" si="5"/>
        <v>23.536219160900568</v>
      </c>
      <c r="AH27">
        <f t="shared" si="5"/>
        <v>6.4327920297219476</v>
      </c>
      <c r="AI27">
        <f t="shared" si="5"/>
        <v>6.2989445624347686</v>
      </c>
      <c r="AJ27">
        <f t="shared" si="5"/>
        <v>4.8761567542367921</v>
      </c>
      <c r="AK27">
        <f t="shared" si="5"/>
        <v>5.2770875024540258</v>
      </c>
      <c r="AL27">
        <f t="shared" si="5"/>
        <v>24.767434962753789</v>
      </c>
      <c r="AM27">
        <f t="shared" si="5"/>
        <v>5.8112980400013603</v>
      </c>
      <c r="AN27">
        <f t="shared" si="5"/>
        <v>4.8303302747430044</v>
      </c>
      <c r="AO27">
        <f t="shared" si="5"/>
        <v>6.1010962297891371</v>
      </c>
      <c r="AP27">
        <f t="shared" si="5"/>
        <v>14.247751549147782</v>
      </c>
      <c r="AQ27">
        <f t="shared" si="5"/>
        <v>32.663572270500985</v>
      </c>
      <c r="AR27">
        <f t="shared" si="5"/>
        <v>33.922611157860338</v>
      </c>
      <c r="AS27">
        <f t="shared" si="5"/>
        <v>23.386998903787273</v>
      </c>
      <c r="AT27">
        <f t="shared" si="5"/>
        <v>6.9110762305938378</v>
      </c>
      <c r="AU27">
        <f t="shared" si="5"/>
        <v>5.3363496479107484</v>
      </c>
      <c r="AV27">
        <f t="shared" si="5"/>
        <v>5.265716436604678</v>
      </c>
      <c r="AW27">
        <f t="shared" si="5"/>
        <v>4.6098757879825802</v>
      </c>
      <c r="AX27">
        <f t="shared" si="5"/>
        <v>25.983285182672375</v>
      </c>
      <c r="AY27">
        <f t="shared" si="5"/>
        <v>66.990291262135912</v>
      </c>
    </row>
    <row r="28" spans="2:51" x14ac:dyDescent="0.25">
      <c r="B28" t="s">
        <v>56</v>
      </c>
      <c r="C28">
        <f t="shared" si="4"/>
        <v>0.85368279266756464</v>
      </c>
      <c r="D28">
        <f t="shared" si="4"/>
        <v>0.68118861607762915</v>
      </c>
      <c r="E28">
        <f t="shared" si="4"/>
        <v>1.0906462242357826</v>
      </c>
      <c r="F28">
        <f t="shared" si="4"/>
        <v>2.2875011704238735</v>
      </c>
      <c r="G28">
        <f t="shared" si="4"/>
        <v>5.7894823138735871</v>
      </c>
      <c r="H28">
        <f t="shared" si="4"/>
        <v>7.4220430153819015</v>
      </c>
      <c r="I28">
        <f t="shared" si="4"/>
        <v>1.8666586265097858</v>
      </c>
      <c r="J28">
        <f t="shared" ref="J28:AY28" si="6">J10/J$17*500</f>
        <v>1.3273734630363265</v>
      </c>
      <c r="K28">
        <f t="shared" si="6"/>
        <v>0.76529802103829192</v>
      </c>
      <c r="L28">
        <f t="shared" si="6"/>
        <v>0.96001161200648399</v>
      </c>
      <c r="M28">
        <f t="shared" si="6"/>
        <v>0.68547536631059169</v>
      </c>
      <c r="N28">
        <f t="shared" si="6"/>
        <v>4.7530542179299795</v>
      </c>
      <c r="O28">
        <f t="shared" si="6"/>
        <v>0.54860190859737112</v>
      </c>
      <c r="P28">
        <f t="shared" si="6"/>
        <v>0.69021386460268941</v>
      </c>
      <c r="Q28">
        <f t="shared" si="6"/>
        <v>1.143658889218341</v>
      </c>
      <c r="R28">
        <f t="shared" si="6"/>
        <v>2.0371596290607639</v>
      </c>
      <c r="S28">
        <f t="shared" si="6"/>
        <v>6.4505183846240461</v>
      </c>
      <c r="T28">
        <f t="shared" si="6"/>
        <v>7.041622017680548</v>
      </c>
      <c r="U28">
        <f t="shared" si="6"/>
        <v>3.9171988743185828</v>
      </c>
      <c r="V28">
        <f t="shared" si="6"/>
        <v>1.1254316153568651</v>
      </c>
      <c r="W28">
        <f t="shared" si="6"/>
        <v>0.79788232263240122</v>
      </c>
      <c r="X28">
        <f t="shared" si="6"/>
        <v>0.63448151398630748</v>
      </c>
      <c r="Y28">
        <f t="shared" si="6"/>
        <v>0.79892702623919554</v>
      </c>
      <c r="Z28">
        <f t="shared" si="6"/>
        <v>3.4180646266840218</v>
      </c>
      <c r="AA28">
        <f t="shared" si="6"/>
        <v>0.92810353529412759</v>
      </c>
      <c r="AB28">
        <f t="shared" si="6"/>
        <v>0.9210013370758583</v>
      </c>
      <c r="AC28">
        <f t="shared" si="6"/>
        <v>1.1452507566734624</v>
      </c>
      <c r="AD28">
        <f t="shared" si="6"/>
        <v>2.1582498414114251</v>
      </c>
      <c r="AE28">
        <f t="shared" si="6"/>
        <v>5.4702516631525917</v>
      </c>
      <c r="AF28">
        <f t="shared" si="6"/>
        <v>6.1535610588997507</v>
      </c>
      <c r="AG28">
        <f t="shared" si="6"/>
        <v>4.0426032062817727</v>
      </c>
      <c r="AH28">
        <f t="shared" si="6"/>
        <v>1.1549652589315778</v>
      </c>
      <c r="AI28">
        <f t="shared" si="6"/>
        <v>0.67851806151315508</v>
      </c>
      <c r="AJ28">
        <f t="shared" si="6"/>
        <v>0.7722579049984617</v>
      </c>
      <c r="AK28">
        <f t="shared" si="6"/>
        <v>0.53266674621253596</v>
      </c>
      <c r="AL28">
        <f t="shared" si="6"/>
        <v>4.8750211762844851</v>
      </c>
      <c r="AM28">
        <f t="shared" si="6"/>
        <v>0.66049312324424814</v>
      </c>
      <c r="AN28">
        <f t="shared" si="6"/>
        <v>0.55104571631233323</v>
      </c>
      <c r="AO28">
        <f t="shared" si="6"/>
        <v>0.99382074225603012</v>
      </c>
      <c r="AP28">
        <f t="shared" si="6"/>
        <v>2.4200852766784822</v>
      </c>
      <c r="AQ28">
        <f t="shared" si="6"/>
        <v>6.1342150758730183</v>
      </c>
      <c r="AR28">
        <f t="shared" si="6"/>
        <v>6.6184364163403622</v>
      </c>
      <c r="AS28">
        <f t="shared" si="6"/>
        <v>4.5800868614295593</v>
      </c>
      <c r="AT28">
        <f t="shared" si="6"/>
        <v>1.4028323446752262</v>
      </c>
      <c r="AU28">
        <f t="shared" si="6"/>
        <v>0.78406071678015898</v>
      </c>
      <c r="AV28">
        <f t="shared" si="6"/>
        <v>0.81348195479002205</v>
      </c>
      <c r="AW28">
        <f t="shared" si="6"/>
        <v>0.55713730931344874</v>
      </c>
      <c r="AX28">
        <f t="shared" si="6"/>
        <v>4.3255040503473214</v>
      </c>
      <c r="AY28">
        <f t="shared" si="6"/>
        <v>90.614886731391593</v>
      </c>
    </row>
    <row r="29" spans="2:51" x14ac:dyDescent="0.25">
      <c r="B29" t="s">
        <v>57</v>
      </c>
      <c r="C29">
        <f t="shared" si="4"/>
        <v>1.8112071862354486</v>
      </c>
      <c r="D29">
        <f>D11/D$17*500</f>
        <v>1.4841589340100958</v>
      </c>
      <c r="E29">
        <f t="shared" si="4"/>
        <v>1.5680491661818237</v>
      </c>
      <c r="F29">
        <f t="shared" si="4"/>
        <v>4.8340959902067642</v>
      </c>
      <c r="G29">
        <f t="shared" si="4"/>
        <v>10.662697461602379</v>
      </c>
      <c r="H29">
        <f t="shared" si="4"/>
        <v>14.459402731489865</v>
      </c>
      <c r="I29">
        <f t="shared" si="4"/>
        <v>7.1433091183115032</v>
      </c>
      <c r="J29">
        <f t="shared" ref="J29:AY29" si="7">J11/J$17*500</f>
        <v>2.2100246624545181</v>
      </c>
      <c r="K29">
        <f t="shared" si="7"/>
        <v>1.4707827802489986</v>
      </c>
      <c r="L29">
        <f t="shared" si="7"/>
        <v>2.9935366873719889</v>
      </c>
      <c r="M29">
        <f t="shared" si="7"/>
        <v>2.1835957370255952</v>
      </c>
      <c r="N29">
        <f t="shared" si="7"/>
        <v>11.863639100596961</v>
      </c>
      <c r="O29">
        <f t="shared" si="7"/>
        <v>1.3233795634521639</v>
      </c>
      <c r="P29">
        <f t="shared" si="7"/>
        <v>2.1650729785111524</v>
      </c>
      <c r="Q29">
        <f t="shared" si="7"/>
        <v>2.6862651085746343</v>
      </c>
      <c r="R29">
        <f t="shared" si="7"/>
        <v>4.5839725804768179</v>
      </c>
      <c r="S29">
        <f t="shared" si="7"/>
        <v>13.037771427933835</v>
      </c>
      <c r="T29">
        <f t="shared" si="7"/>
        <v>19.251298463113553</v>
      </c>
      <c r="U29">
        <f t="shared" si="7"/>
        <v>9.6956489083904795</v>
      </c>
      <c r="V29">
        <f t="shared" si="7"/>
        <v>3.3255772833153525</v>
      </c>
      <c r="W29">
        <f t="shared" si="7"/>
        <v>2.0342452633108943</v>
      </c>
      <c r="X29">
        <f t="shared" si="7"/>
        <v>1.7978978889816659</v>
      </c>
      <c r="Y29">
        <f t="shared" si="7"/>
        <v>2.3765310674647324</v>
      </c>
      <c r="Z29">
        <f t="shared" si="7"/>
        <v>8.6742102475657958</v>
      </c>
      <c r="AA29">
        <f t="shared" si="7"/>
        <v>2.3172575234775574</v>
      </c>
      <c r="AB29">
        <f t="shared" si="7"/>
        <v>2.1740527696801251</v>
      </c>
      <c r="AC29">
        <f t="shared" si="7"/>
        <v>2.5415688750758929</v>
      </c>
      <c r="AD29">
        <f t="shared" si="7"/>
        <v>5.7446290781093694</v>
      </c>
      <c r="AE29">
        <f t="shared" si="7"/>
        <v>14.153457337218295</v>
      </c>
      <c r="AF29">
        <f t="shared" si="7"/>
        <v>13.046348785913427</v>
      </c>
      <c r="AG29">
        <f t="shared" si="7"/>
        <v>8.2692800936036228</v>
      </c>
      <c r="AH29">
        <f t="shared" si="7"/>
        <v>2.685935305797706</v>
      </c>
      <c r="AI29">
        <f t="shared" si="7"/>
        <v>2.3212341663005542</v>
      </c>
      <c r="AJ29">
        <f t="shared" si="7"/>
        <v>1.8069430734415077</v>
      </c>
      <c r="AK29">
        <f t="shared" si="7"/>
        <v>1.8706900168299445</v>
      </c>
      <c r="AL29">
        <f t="shared" si="7"/>
        <v>12.633223546211328</v>
      </c>
      <c r="AM29">
        <f t="shared" si="7"/>
        <v>1.760827988874675</v>
      </c>
      <c r="AN29">
        <f t="shared" si="7"/>
        <v>2.1291000112377838</v>
      </c>
      <c r="AO29">
        <f t="shared" si="7"/>
        <v>2.6589202979049116</v>
      </c>
      <c r="AP29">
        <f t="shared" si="7"/>
        <v>6.4544416814947771</v>
      </c>
      <c r="AQ29">
        <f t="shared" si="7"/>
        <v>12.939254521057128</v>
      </c>
      <c r="AR29">
        <f t="shared" si="7"/>
        <v>15.133858543347642</v>
      </c>
      <c r="AS29">
        <f t="shared" si="7"/>
        <v>11.4830438504986</v>
      </c>
      <c r="AT29">
        <f t="shared" si="7"/>
        <v>2.8186683110026554</v>
      </c>
      <c r="AU29">
        <f t="shared" si="7"/>
        <v>1.9970553274862388</v>
      </c>
      <c r="AV29">
        <f t="shared" si="7"/>
        <v>1.7487933830790103</v>
      </c>
      <c r="AW29">
        <f t="shared" si="7"/>
        <v>2.1532540786700061</v>
      </c>
      <c r="AX29">
        <f t="shared" si="7"/>
        <v>11.201136494802178</v>
      </c>
      <c r="AY29">
        <f t="shared" si="7"/>
        <v>229.64401294498381</v>
      </c>
    </row>
    <row r="30" spans="2:51" x14ac:dyDescent="0.25">
      <c r="B30" t="s">
        <v>58</v>
      </c>
      <c r="C30">
        <f t="shared" si="4"/>
        <v>0.47557469880269077</v>
      </c>
      <c r="D30">
        <f t="shared" si="4"/>
        <v>0.41345776697249131</v>
      </c>
      <c r="E30">
        <f t="shared" si="4"/>
        <v>0.50975003197653712</v>
      </c>
      <c r="F30">
        <f t="shared" si="4"/>
        <v>1.1174187153956767</v>
      </c>
      <c r="G30">
        <f t="shared" si="4"/>
        <v>5.2075321019024114</v>
      </c>
      <c r="H30">
        <f t="shared" si="4"/>
        <v>7.4854283317395387</v>
      </c>
      <c r="I30">
        <f t="shared" si="4"/>
        <v>3.5088738933791888</v>
      </c>
      <c r="J30">
        <f t="shared" ref="J30:AY30" si="8">J12/J$17*500</f>
        <v>0.39829227506622955</v>
      </c>
      <c r="K30">
        <f t="shared" si="8"/>
        <v>0.30822338831022861</v>
      </c>
      <c r="L30">
        <f t="shared" si="8"/>
        <v>0.32346419960524692</v>
      </c>
      <c r="M30">
        <f t="shared" si="8"/>
        <v>0.46740595149904085</v>
      </c>
      <c r="N30">
        <f t="shared" si="8"/>
        <v>7.126464098318988</v>
      </c>
      <c r="O30">
        <f t="shared" si="8"/>
        <v>0.52084715898627176</v>
      </c>
      <c r="P30">
        <f t="shared" si="8"/>
        <v>0.54341284017782154</v>
      </c>
      <c r="Q30">
        <f t="shared" si="8"/>
        <v>0.54186765570445428</v>
      </c>
      <c r="R30">
        <f t="shared" si="8"/>
        <v>1.2617771928248487</v>
      </c>
      <c r="S30">
        <f t="shared" si="8"/>
        <v>5.3386870835450795</v>
      </c>
      <c r="T30">
        <f t="shared" si="8"/>
        <v>6.3221687585974644</v>
      </c>
      <c r="U30">
        <f t="shared" si="8"/>
        <v>3.7656161435950395</v>
      </c>
      <c r="V30">
        <f t="shared" si="8"/>
        <v>0.54860386828723695</v>
      </c>
      <c r="W30">
        <f t="shared" si="8"/>
        <v>0.42465903450442816</v>
      </c>
      <c r="X30">
        <f t="shared" si="8"/>
        <v>0.36264946208417703</v>
      </c>
      <c r="Y30">
        <f t="shared" si="8"/>
        <v>0.59283830412153871</v>
      </c>
      <c r="Z30">
        <f t="shared" si="8"/>
        <v>3.4446142709747471</v>
      </c>
      <c r="AA30">
        <f t="shared" si="8"/>
        <v>0.60311268475669211</v>
      </c>
      <c r="AB30">
        <f t="shared" si="8"/>
        <v>0.66951325620642066</v>
      </c>
      <c r="AC30">
        <f t="shared" si="8"/>
        <v>0.66923814724263297</v>
      </c>
      <c r="AD30">
        <f t="shared" si="8"/>
        <v>1.2747574161116573</v>
      </c>
      <c r="AE30">
        <f t="shared" si="8"/>
        <v>5.8431024394532907</v>
      </c>
      <c r="AF30">
        <f t="shared" si="8"/>
        <v>7.3230887367932649</v>
      </c>
      <c r="AG30">
        <f t="shared" si="8"/>
        <v>4.5683126489133201</v>
      </c>
      <c r="AH30">
        <f t="shared" si="8"/>
        <v>0.58433407010485039</v>
      </c>
      <c r="AI30">
        <f t="shared" si="8"/>
        <v>0.61457395100406198</v>
      </c>
      <c r="AJ30">
        <f t="shared" si="8"/>
        <v>0.51405846858290405</v>
      </c>
      <c r="AK30">
        <f t="shared" si="8"/>
        <v>0.49439210701570963</v>
      </c>
      <c r="AL30">
        <f t="shared" si="8"/>
        <v>6.3122028305945337</v>
      </c>
      <c r="AM30">
        <f t="shared" si="8"/>
        <v>0.4931502169126698</v>
      </c>
      <c r="AN30">
        <f t="shared" si="8"/>
        <v>0.56665374942195512</v>
      </c>
      <c r="AO30">
        <f t="shared" si="8"/>
        <v>0.54951195887042703</v>
      </c>
      <c r="AP30">
        <f t="shared" si="8"/>
        <v>1.3394166982642883</v>
      </c>
      <c r="AQ30">
        <f t="shared" si="8"/>
        <v>5.7619357895364365</v>
      </c>
      <c r="AR30">
        <f t="shared" si="8"/>
        <v>6.5460679835660249</v>
      </c>
      <c r="AS30">
        <f t="shared" si="8"/>
        <v>5.3063858204585257</v>
      </c>
      <c r="AT30">
        <f t="shared" si="8"/>
        <v>0.5358968872693477</v>
      </c>
      <c r="AU30">
        <f t="shared" si="8"/>
        <v>0.54230155509202527</v>
      </c>
      <c r="AV30">
        <f t="shared" si="8"/>
        <v>0.41496976260905177</v>
      </c>
      <c r="AW30">
        <f t="shared" si="8"/>
        <v>0.46309646809469196</v>
      </c>
      <c r="AX30">
        <f t="shared" si="8"/>
        <v>5.2825110234929369</v>
      </c>
      <c r="AY30" t="e">
        <f t="shared" si="8"/>
        <v>#VALUE!</v>
      </c>
    </row>
    <row r="31" spans="2:51" x14ac:dyDescent="0.25">
      <c r="B31" t="s">
        <v>60</v>
      </c>
      <c r="C31">
        <f t="shared" si="4"/>
        <v>2.1338764263227077</v>
      </c>
      <c r="D31">
        <f t="shared" si="4"/>
        <v>1.616052072789012</v>
      </c>
      <c r="E31">
        <f t="shared" si="4"/>
        <v>2.0087891664625719</v>
      </c>
      <c r="F31">
        <f t="shared" si="4"/>
        <v>3.150350026088609</v>
      </c>
      <c r="G31">
        <f t="shared" si="4"/>
        <v>8.0772567539740674</v>
      </c>
      <c r="H31">
        <f t="shared" si="4"/>
        <v>10.585612765127134</v>
      </c>
      <c r="I31">
        <f t="shared" si="4"/>
        <v>3.3471120199485811</v>
      </c>
      <c r="J31">
        <f t="shared" ref="J31:AY31" si="9">J13/J$17*500</f>
        <v>2.9812010967319598</v>
      </c>
      <c r="K31">
        <f t="shared" si="9"/>
        <v>1.8491454983896205</v>
      </c>
      <c r="L31">
        <f t="shared" si="9"/>
        <v>2.8239958806774466</v>
      </c>
      <c r="M31">
        <f t="shared" si="9"/>
        <v>2.0163541555355713</v>
      </c>
      <c r="N31">
        <f>N13/N$17*500</f>
        <v>8.7046343331022502</v>
      </c>
      <c r="O31">
        <f t="shared" si="9"/>
        <v>1.2511599225489707</v>
      </c>
      <c r="P31">
        <f t="shared" si="9"/>
        <v>2.833771707111894</v>
      </c>
      <c r="Q31">
        <f t="shared" si="9"/>
        <v>2.5430855339075973</v>
      </c>
      <c r="R31">
        <f t="shared" si="9"/>
        <v>4.3724649980390122</v>
      </c>
      <c r="S31">
        <f t="shared" si="9"/>
        <v>11.132868962956877</v>
      </c>
      <c r="T31">
        <f t="shared" si="9"/>
        <v>12.94343690696458</v>
      </c>
      <c r="U31">
        <f t="shared" si="9"/>
        <v>8.3788808643568959</v>
      </c>
      <c r="V31">
        <f t="shared" si="9"/>
        <v>3.4954188338192251</v>
      </c>
      <c r="W31">
        <f t="shared" si="9"/>
        <v>2.605834621388726</v>
      </c>
      <c r="X31">
        <f t="shared" si="9"/>
        <v>1.8215421997845034</v>
      </c>
      <c r="Y31">
        <f t="shared" si="9"/>
        <v>2.4962368301873021</v>
      </c>
      <c r="Z31">
        <f t="shared" si="9"/>
        <v>7.9681264991688785</v>
      </c>
      <c r="AA31">
        <f t="shared" si="9"/>
        <v>2.8895082039574671</v>
      </c>
      <c r="AB31">
        <f t="shared" si="9"/>
        <v>2.3941840857640191</v>
      </c>
      <c r="AC31">
        <f t="shared" si="9"/>
        <v>3.0582833831070979</v>
      </c>
      <c r="AD31">
        <f t="shared" si="9"/>
        <v>4.5626336981053246</v>
      </c>
      <c r="AE31">
        <f t="shared" si="9"/>
        <v>9.4157795996152238</v>
      </c>
      <c r="AF31">
        <f t="shared" si="9"/>
        <v>9.775056475301291</v>
      </c>
      <c r="AG31">
        <f t="shared" si="9"/>
        <v>6.6636647910662354</v>
      </c>
      <c r="AH31">
        <f t="shared" si="9"/>
        <v>3.5332396078997279</v>
      </c>
      <c r="AI31">
        <f t="shared" si="9"/>
        <v>2.5847900254382443</v>
      </c>
      <c r="AJ31">
        <f t="shared" si="9"/>
        <v>2.1349016558360057</v>
      </c>
      <c r="AK31">
        <f t="shared" si="9"/>
        <v>1.6179775117652517</v>
      </c>
      <c r="AL31">
        <f t="shared" si="9"/>
        <v>8.8707255302354593</v>
      </c>
      <c r="AM31">
        <f t="shared" si="9"/>
        <v>1.8048458789439843</v>
      </c>
      <c r="AN31">
        <f t="shared" si="9"/>
        <v>1.7030280898593348</v>
      </c>
      <c r="AO31">
        <f t="shared" si="9"/>
        <v>2.7050128360574677</v>
      </c>
      <c r="AP31">
        <f t="shared" si="9"/>
        <v>4.2647813540988713</v>
      </c>
      <c r="AQ31">
        <f t="shared" si="9"/>
        <v>9.641662230412587</v>
      </c>
      <c r="AR31">
        <f t="shared" si="9"/>
        <v>10.611853351895146</v>
      </c>
      <c r="AS31">
        <f t="shared" si="9"/>
        <v>9.1075846912201524</v>
      </c>
      <c r="AT31">
        <f t="shared" si="9"/>
        <v>2.9889460191360806</v>
      </c>
      <c r="AU31">
        <f t="shared" si="9"/>
        <v>2.6931380155489522</v>
      </c>
      <c r="AV31">
        <f t="shared" si="9"/>
        <v>2.4384905094677198</v>
      </c>
      <c r="AW31">
        <f t="shared" si="9"/>
        <v>1.8387171454574367</v>
      </c>
      <c r="AX31">
        <f t="shared" si="9"/>
        <v>7.4024155496197359</v>
      </c>
      <c r="AY31">
        <f t="shared" si="9"/>
        <v>352.9449838187702</v>
      </c>
    </row>
    <row r="32" spans="2:51" x14ac:dyDescent="0.25">
      <c r="B32" t="s">
        <v>61</v>
      </c>
      <c r="C32">
        <f t="shared" si="4"/>
        <v>16.381284069631199</v>
      </c>
      <c r="D32">
        <f t="shared" si="4"/>
        <v>10.251830336755296</v>
      </c>
      <c r="E32">
        <f t="shared" si="4"/>
        <v>14.237515004123599</v>
      </c>
      <c r="F32">
        <f t="shared" si="4"/>
        <v>22.767550361941577</v>
      </c>
      <c r="G32">
        <f t="shared" si="4"/>
        <v>80.92549976345839</v>
      </c>
      <c r="H32">
        <f t="shared" si="4"/>
        <v>109.23502202325135</v>
      </c>
      <c r="I32">
        <f t="shared" si="4"/>
        <v>43.100018030845241</v>
      </c>
      <c r="J32">
        <f t="shared" ref="J32:AY32" si="10">J14/J$17*500</f>
        <v>18.353806569030318</v>
      </c>
      <c r="K32">
        <f t="shared" si="10"/>
        <v>10.282620584607418</v>
      </c>
      <c r="L32">
        <f t="shared" si="10"/>
        <v>15.355316833688782</v>
      </c>
      <c r="M32">
        <f t="shared" si="10"/>
        <v>10.715968064111907</v>
      </c>
      <c r="N32">
        <f t="shared" si="10"/>
        <v>82.579061708870029</v>
      </c>
      <c r="O32">
        <f t="shared" si="10"/>
        <v>13.476267747523192</v>
      </c>
      <c r="P32">
        <f t="shared" si="10"/>
        <v>11.212083896577917</v>
      </c>
      <c r="Q32">
        <f t="shared" si="10"/>
        <v>15.260698303007237</v>
      </c>
      <c r="R32">
        <f t="shared" si="10"/>
        <v>28.574310972257475</v>
      </c>
      <c r="S32">
        <f t="shared" si="10"/>
        <v>107.4808464970873</v>
      </c>
      <c r="T32">
        <f t="shared" si="10"/>
        <v>102.44137201339966</v>
      </c>
      <c r="U32">
        <f t="shared" si="10"/>
        <v>50.695441380340405</v>
      </c>
      <c r="V32">
        <f t="shared" si="10"/>
        <v>19.856797804844227</v>
      </c>
      <c r="W32">
        <f t="shared" si="10"/>
        <v>18.315908545378445</v>
      </c>
      <c r="X32">
        <f t="shared" si="10"/>
        <v>13.75288780371408</v>
      </c>
      <c r="Y32">
        <f t="shared" si="10"/>
        <v>16.652071278809231</v>
      </c>
      <c r="Z32">
        <f t="shared" si="10"/>
        <v>52.82738789179534</v>
      </c>
      <c r="AA32">
        <f t="shared" si="10"/>
        <v>19.737615968983263</v>
      </c>
      <c r="AB32">
        <f t="shared" si="10"/>
        <v>14.652484631040114</v>
      </c>
      <c r="AC32">
        <f t="shared" si="10"/>
        <v>18.317546666592612</v>
      </c>
      <c r="AD32">
        <f t="shared" si="10"/>
        <v>38.349855530740527</v>
      </c>
      <c r="AE32">
        <f t="shared" si="10"/>
        <v>116.00016119504845</v>
      </c>
      <c r="AF32">
        <f t="shared" si="10"/>
        <v>135.39739862537365</v>
      </c>
      <c r="AG32">
        <f t="shared" si="10"/>
        <v>69.763925114189618</v>
      </c>
      <c r="AH32">
        <f t="shared" si="10"/>
        <v>24.085685196942247</v>
      </c>
      <c r="AI32">
        <f t="shared" si="10"/>
        <v>19.424754824700052</v>
      </c>
      <c r="AJ32">
        <f t="shared" si="10"/>
        <v>14.608841065789894</v>
      </c>
      <c r="AK32">
        <f t="shared" si="10"/>
        <v>10.605253260063961</v>
      </c>
      <c r="AL32">
        <f t="shared" si="10"/>
        <v>69.105698117301387</v>
      </c>
      <c r="AM32">
        <f t="shared" si="10"/>
        <v>15.142828500456213</v>
      </c>
      <c r="AN32">
        <f t="shared" si="10"/>
        <v>10.517185594519292</v>
      </c>
      <c r="AO32">
        <f t="shared" si="10"/>
        <v>15.183443009936939</v>
      </c>
      <c r="AP32">
        <f t="shared" si="10"/>
        <v>28.442496882955297</v>
      </c>
      <c r="AQ32">
        <f t="shared" si="10"/>
        <v>85.991285767625357</v>
      </c>
      <c r="AR32">
        <f t="shared" si="10"/>
        <v>89.647928884625841</v>
      </c>
      <c r="AS32">
        <f t="shared" si="10"/>
        <v>73.866036570929865</v>
      </c>
      <c r="AT32">
        <f t="shared" si="10"/>
        <v>17.637382237233318</v>
      </c>
      <c r="AU32">
        <f t="shared" si="10"/>
        <v>16.87059068356632</v>
      </c>
      <c r="AV32">
        <f t="shared" si="10"/>
        <v>13.15665977585115</v>
      </c>
      <c r="AW32">
        <f t="shared" si="10"/>
        <v>10.635050614905255</v>
      </c>
      <c r="AX32">
        <f t="shared" si="10"/>
        <v>66.666839787874935</v>
      </c>
      <c r="AY32">
        <f t="shared" si="10"/>
        <v>148.80258899676375</v>
      </c>
    </row>
    <row r="33" spans="2:51" x14ac:dyDescent="0.25">
      <c r="B33" t="s">
        <v>62</v>
      </c>
      <c r="C33">
        <f t="shared" si="4"/>
        <v>2.5676594849267707</v>
      </c>
      <c r="D33">
        <f t="shared" si="4"/>
        <v>2.6108619055502902</v>
      </c>
      <c r="E33">
        <f t="shared" si="4"/>
        <v>2.1911012021870118</v>
      </c>
      <c r="F33">
        <f t="shared" si="4"/>
        <v>3.0907298929714053</v>
      </c>
      <c r="G33">
        <f t="shared" si="4"/>
        <v>7.9660990793443966</v>
      </c>
      <c r="H33">
        <f t="shared" si="4"/>
        <v>11.823712784639479</v>
      </c>
      <c r="I33">
        <f t="shared" si="4"/>
        <v>5.9740316156688644</v>
      </c>
      <c r="J33">
        <f t="shared" ref="J33:AY33" si="11">J15/J$17*500</f>
        <v>2.4434048929291299</v>
      </c>
      <c r="K33">
        <f t="shared" si="11"/>
        <v>1.9249349409007956</v>
      </c>
      <c r="L33">
        <f t="shared" si="11"/>
        <v>2.3441738089540145</v>
      </c>
      <c r="M33">
        <f t="shared" si="11"/>
        <v>2.7361483148171937</v>
      </c>
      <c r="N33">
        <f t="shared" si="11"/>
        <v>8.9224673317109531</v>
      </c>
      <c r="O33">
        <f t="shared" si="11"/>
        <v>2.6822801137919274</v>
      </c>
      <c r="P33">
        <f t="shared" si="11"/>
        <v>3.1288265464955232</v>
      </c>
      <c r="Q33">
        <f t="shared" si="11"/>
        <v>2.2755774977410148</v>
      </c>
      <c r="R33">
        <f t="shared" si="11"/>
        <v>4.2278742475248281</v>
      </c>
      <c r="S33">
        <f t="shared" si="11"/>
        <v>10.434893305377789</v>
      </c>
      <c r="T33">
        <f t="shared" si="11"/>
        <v>8.2205955821762142</v>
      </c>
      <c r="U33">
        <f t="shared" si="11"/>
        <v>7.5751160009943552</v>
      </c>
      <c r="V33">
        <f t="shared" si="11"/>
        <v>2.3309435929588505</v>
      </c>
      <c r="W33">
        <f t="shared" si="11"/>
        <v>3.0293587458076221</v>
      </c>
      <c r="X33">
        <f t="shared" si="11"/>
        <v>2.2210922911872073</v>
      </c>
      <c r="Y33">
        <f t="shared" si="11"/>
        <v>3.68411787003512</v>
      </c>
      <c r="Z33">
        <f t="shared" si="11"/>
        <v>9.7655436353663152</v>
      </c>
      <c r="AA33">
        <f t="shared" si="11"/>
        <v>4.5205257187815366</v>
      </c>
      <c r="AB33">
        <f t="shared" si="11"/>
        <v>3.4651419573897169</v>
      </c>
      <c r="AC33">
        <f t="shared" si="11"/>
        <v>3.0928235870366274</v>
      </c>
      <c r="AD33">
        <f t="shared" si="11"/>
        <v>6.9246352503369275</v>
      </c>
      <c r="AE33">
        <f t="shared" si="11"/>
        <v>11.749269824810291</v>
      </c>
      <c r="AF33">
        <f t="shared" si="11"/>
        <v>13.628109635958028</v>
      </c>
      <c r="AG33">
        <f t="shared" si="11"/>
        <v>9.4188438842052307</v>
      </c>
      <c r="AH33">
        <f t="shared" si="11"/>
        <v>2.8129001767273678</v>
      </c>
      <c r="AI33">
        <f t="shared" si="11"/>
        <v>3.4032476593172909</v>
      </c>
      <c r="AJ33">
        <f t="shared" si="11"/>
        <v>2.7980287756477162</v>
      </c>
      <c r="AK33">
        <f t="shared" si="11"/>
        <v>2.3154113583873763</v>
      </c>
      <c r="AL33">
        <f t="shared" si="11"/>
        <v>8.8068626659833242</v>
      </c>
      <c r="AM33">
        <f t="shared" si="11"/>
        <v>3.6477157225010313</v>
      </c>
      <c r="AN33">
        <f t="shared" si="11"/>
        <v>2.6891271922167066</v>
      </c>
      <c r="AO33">
        <f t="shared" si="11"/>
        <v>3.0644393792631628</v>
      </c>
      <c r="AP33">
        <f t="shared" si="11"/>
        <v>4.0250815637501711</v>
      </c>
      <c r="AQ33">
        <f t="shared" si="11"/>
        <v>9.8063875783491277</v>
      </c>
      <c r="AR33">
        <f t="shared" si="11"/>
        <v>10.264264782313553</v>
      </c>
      <c r="AS33">
        <f t="shared" si="11"/>
        <v>7.3985406377928786</v>
      </c>
      <c r="AT33">
        <f t="shared" si="11"/>
        <v>2.5356241804026478</v>
      </c>
      <c r="AU33">
        <f t="shared" si="11"/>
        <v>3.6532203960493996</v>
      </c>
      <c r="AV33">
        <f t="shared" si="11"/>
        <v>3.0887003299118243</v>
      </c>
      <c r="AW33">
        <f t="shared" si="11"/>
        <v>2.7442117237373767</v>
      </c>
      <c r="AX33">
        <f t="shared" si="11"/>
        <v>8.4300665749972197</v>
      </c>
      <c r="AY33" t="e">
        <f t="shared" si="11"/>
        <v>#VALUE!</v>
      </c>
    </row>
    <row r="35" spans="2:51" x14ac:dyDescent="0.25">
      <c r="B35" t="s">
        <v>101</v>
      </c>
      <c r="C35">
        <f>SUM(C22:C33)</f>
        <v>61.247702876454845</v>
      </c>
      <c r="D35">
        <f t="shared" ref="D35:AY35" si="12">SUM(D22:D33)</f>
        <v>67.32539159595143</v>
      </c>
      <c r="E35">
        <f t="shared" si="12"/>
        <v>62.677674674940086</v>
      </c>
      <c r="F35">
        <f t="shared" si="12"/>
        <v>143.63667960328243</v>
      </c>
      <c r="G35">
        <f t="shared" si="12"/>
        <v>414.01568070693384</v>
      </c>
      <c r="H35">
        <f t="shared" si="12"/>
        <v>527.16123727607669</v>
      </c>
      <c r="I35">
        <f t="shared" si="12"/>
        <v>242.51080214251667</v>
      </c>
      <c r="J35">
        <f t="shared" si="12"/>
        <v>64.995672061781406</v>
      </c>
      <c r="K35">
        <f t="shared" si="12"/>
        <v>50.289996904127918</v>
      </c>
      <c r="L35">
        <f t="shared" si="12"/>
        <v>54.593288094891406</v>
      </c>
      <c r="M35">
        <f t="shared" si="12"/>
        <v>68.651543585267305</v>
      </c>
      <c r="N35">
        <f t="shared" si="12"/>
        <v>456.51961695921545</v>
      </c>
      <c r="O35">
        <f t="shared" si="12"/>
        <v>55.889503758445066</v>
      </c>
      <c r="P35">
        <f t="shared" si="12"/>
        <v>72.14557791315633</v>
      </c>
      <c r="Q35">
        <f t="shared" si="12"/>
        <v>62.913460650319706</v>
      </c>
      <c r="R35">
        <f t="shared" si="12"/>
        <v>173.38524257569622</v>
      </c>
      <c r="S35">
        <f t="shared" si="12"/>
        <v>532.50014454516975</v>
      </c>
      <c r="T35">
        <f t="shared" si="12"/>
        <v>529.45473711848581</v>
      </c>
      <c r="U35">
        <f t="shared" si="12"/>
        <v>256.27233428679898</v>
      </c>
      <c r="V35">
        <f t="shared" si="12"/>
        <v>68.78817697802765</v>
      </c>
      <c r="W35">
        <f t="shared" si="12"/>
        <v>64.946121359664431</v>
      </c>
      <c r="X35">
        <f t="shared" si="12"/>
        <v>48.460565437025551</v>
      </c>
      <c r="Y35">
        <f t="shared" si="12"/>
        <v>91.945150460659548</v>
      </c>
      <c r="Z35">
        <f t="shared" si="12"/>
        <v>328.56434570546759</v>
      </c>
      <c r="AA35">
        <f t="shared" si="12"/>
        <v>80.726817784178451</v>
      </c>
      <c r="AB35">
        <f t="shared" si="12"/>
        <v>85.288790927039585</v>
      </c>
      <c r="AC35">
        <f t="shared" si="12"/>
        <v>80.763631838222722</v>
      </c>
      <c r="AD35">
        <f t="shared" si="12"/>
        <v>228.66820265983873</v>
      </c>
      <c r="AE35">
        <f t="shared" si="12"/>
        <v>570.18112287354245</v>
      </c>
      <c r="AF35">
        <f t="shared" si="12"/>
        <v>647.90026101979538</v>
      </c>
      <c r="AG35">
        <f t="shared" si="12"/>
        <v>393.36826349328703</v>
      </c>
      <c r="AH35">
        <f t="shared" si="12"/>
        <v>81.566031228240988</v>
      </c>
      <c r="AI35">
        <f t="shared" si="12"/>
        <v>78.590189750325663</v>
      </c>
      <c r="AJ35">
        <f t="shared" si="12"/>
        <v>57.556164983400109</v>
      </c>
      <c r="AK35">
        <f t="shared" si="12"/>
        <v>75.372344589073847</v>
      </c>
      <c r="AL35">
        <f t="shared" si="12"/>
        <v>397.93278046084936</v>
      </c>
      <c r="AM35">
        <f t="shared" si="12"/>
        <v>68.714998284988084</v>
      </c>
      <c r="AN35">
        <f t="shared" si="12"/>
        <v>78.209772841233757</v>
      </c>
      <c r="AO35">
        <f t="shared" si="12"/>
        <v>64.49669065101503</v>
      </c>
      <c r="AP35">
        <f t="shared" si="12"/>
        <v>167.59976886697143</v>
      </c>
      <c r="AQ35">
        <f t="shared" si="12"/>
        <v>471.81350580513049</v>
      </c>
      <c r="AR35">
        <f t="shared" si="12"/>
        <v>498.52475299097529</v>
      </c>
      <c r="AS35">
        <f t="shared" si="12"/>
        <v>374.72231598646874</v>
      </c>
      <c r="AT35">
        <f t="shared" si="12"/>
        <v>69.316769207948994</v>
      </c>
      <c r="AU35">
        <f t="shared" si="12"/>
        <v>73.435083433481338</v>
      </c>
      <c r="AV35">
        <f t="shared" si="12"/>
        <v>53.260825876732262</v>
      </c>
      <c r="AW35">
        <f t="shared" si="12"/>
        <v>65.947780151883777</v>
      </c>
      <c r="AX35">
        <f t="shared" si="12"/>
        <v>387.43673170618479</v>
      </c>
      <c r="AY35" t="e">
        <f t="shared" si="12"/>
        <v>#VALUE!</v>
      </c>
    </row>
    <row r="37" spans="2:51" x14ac:dyDescent="0.25">
      <c r="B37" t="s">
        <v>114</v>
      </c>
      <c r="C37">
        <v>93.709462474645022</v>
      </c>
      <c r="D37">
        <v>48.070517241379314</v>
      </c>
      <c r="E37">
        <v>77.73583164300203</v>
      </c>
      <c r="F37">
        <v>71.650638945233254</v>
      </c>
      <c r="G37">
        <v>75.960983772819475</v>
      </c>
      <c r="H37">
        <v>75.707434077079114</v>
      </c>
      <c r="I37">
        <v>23.222647058823522</v>
      </c>
      <c r="J37">
        <v>78.750030425963487</v>
      </c>
      <c r="K37">
        <v>81.031977687626778</v>
      </c>
      <c r="L37">
        <v>76.468083164300211</v>
      </c>
      <c r="M37">
        <v>54.662809330628804</v>
      </c>
      <c r="N37">
        <v>61.76220081135903</v>
      </c>
      <c r="O37">
        <v>93.202363083164315</v>
      </c>
      <c r="P37">
        <v>45.78856997971603</v>
      </c>
      <c r="Q37">
        <v>83.821024340770776</v>
      </c>
      <c r="R37">
        <v>82.553275862068958</v>
      </c>
      <c r="S37">
        <v>94.723661257606494</v>
      </c>
      <c r="T37">
        <v>80.778427991886417</v>
      </c>
      <c r="U37">
        <v>23.222647058823522</v>
      </c>
      <c r="V37">
        <v>74.439685598377281</v>
      </c>
      <c r="W37">
        <v>107.65469574036511</v>
      </c>
      <c r="X37">
        <v>66.651139959432044</v>
      </c>
      <c r="Y37">
        <v>55.930557809330629</v>
      </c>
      <c r="Z37">
        <v>37.421430020283978</v>
      </c>
      <c r="AA37">
        <v>108.16179513184585</v>
      </c>
      <c r="AB37">
        <v>55.423458417849893</v>
      </c>
      <c r="AC37">
        <v>90.159766734279927</v>
      </c>
      <c r="AD37">
        <v>95.484310344827591</v>
      </c>
      <c r="AE37">
        <v>89.145567951318469</v>
      </c>
      <c r="AF37">
        <v>97.512707910750521</v>
      </c>
      <c r="AG37">
        <v>34.885933062880319</v>
      </c>
      <c r="AH37">
        <v>73.500028397565913</v>
      </c>
      <c r="AI37">
        <v>109.93664300202839</v>
      </c>
      <c r="AJ37">
        <v>75.200334685598378</v>
      </c>
      <c r="AK37">
        <v>34.629336713995947</v>
      </c>
      <c r="AL37">
        <v>35.393032454361055</v>
      </c>
      <c r="AM37">
        <v>94.977210953346855</v>
      </c>
      <c r="AN37">
        <v>43.506622718052732</v>
      </c>
      <c r="AO37">
        <v>75.960983772819475</v>
      </c>
      <c r="AP37">
        <v>81.285527383367153</v>
      </c>
      <c r="AQ37">
        <v>85.088772819472609</v>
      </c>
      <c r="AR37">
        <v>73.932586206896559</v>
      </c>
      <c r="AS37">
        <v>36.153681541582152</v>
      </c>
      <c r="AT37">
        <v>73.932586206896559</v>
      </c>
      <c r="AU37">
        <v>86.356521298174428</v>
      </c>
      <c r="AV37">
        <v>71.924973630831644</v>
      </c>
      <c r="AW37">
        <v>37.9285294117647</v>
      </c>
      <c r="AX37">
        <v>45.78856997971603</v>
      </c>
    </row>
    <row r="39" spans="2:51" x14ac:dyDescent="0.25">
      <c r="B39">
        <v>1</v>
      </c>
      <c r="N39">
        <v>2</v>
      </c>
      <c r="Z39">
        <v>3</v>
      </c>
      <c r="AL39">
        <v>4</v>
      </c>
    </row>
    <row r="40" spans="2:51" x14ac:dyDescent="0.25">
      <c r="C40" t="s">
        <v>102</v>
      </c>
      <c r="D40" t="s">
        <v>103</v>
      </c>
      <c r="E40" t="s">
        <v>104</v>
      </c>
      <c r="F40" t="s">
        <v>105</v>
      </c>
      <c r="G40" t="s">
        <v>106</v>
      </c>
      <c r="H40" t="s">
        <v>107</v>
      </c>
      <c r="I40" t="s">
        <v>108</v>
      </c>
      <c r="J40" t="s">
        <v>109</v>
      </c>
      <c r="K40" t="s">
        <v>116</v>
      </c>
      <c r="L40" t="s">
        <v>110</v>
      </c>
      <c r="M40" t="s">
        <v>111</v>
      </c>
      <c r="N40" t="s">
        <v>112</v>
      </c>
      <c r="O40" t="s">
        <v>102</v>
      </c>
      <c r="P40" t="s">
        <v>103</v>
      </c>
      <c r="Q40" t="s">
        <v>104</v>
      </c>
      <c r="R40" t="s">
        <v>105</v>
      </c>
      <c r="S40" t="s">
        <v>106</v>
      </c>
      <c r="T40" t="s">
        <v>107</v>
      </c>
      <c r="U40" t="s">
        <v>108</v>
      </c>
      <c r="V40" t="s">
        <v>109</v>
      </c>
      <c r="W40" t="s">
        <v>116</v>
      </c>
      <c r="X40" t="s">
        <v>110</v>
      </c>
      <c r="Y40" t="s">
        <v>111</v>
      </c>
      <c r="Z40" t="s">
        <v>112</v>
      </c>
      <c r="AA40" t="s">
        <v>102</v>
      </c>
      <c r="AB40" t="s">
        <v>103</v>
      </c>
      <c r="AC40" t="s">
        <v>104</v>
      </c>
      <c r="AD40" t="s">
        <v>105</v>
      </c>
      <c r="AE40" t="s">
        <v>106</v>
      </c>
      <c r="AF40" t="s">
        <v>107</v>
      </c>
      <c r="AG40" t="s">
        <v>108</v>
      </c>
      <c r="AH40" t="s">
        <v>109</v>
      </c>
      <c r="AI40" t="s">
        <v>116</v>
      </c>
      <c r="AJ40" t="s">
        <v>110</v>
      </c>
      <c r="AK40" t="s">
        <v>111</v>
      </c>
      <c r="AL40" t="s">
        <v>112</v>
      </c>
      <c r="AM40" t="s">
        <v>102</v>
      </c>
      <c r="AN40" t="s">
        <v>103</v>
      </c>
      <c r="AO40" t="s">
        <v>104</v>
      </c>
      <c r="AP40" t="s">
        <v>105</v>
      </c>
      <c r="AQ40" t="s">
        <v>106</v>
      </c>
      <c r="AR40" t="s">
        <v>107</v>
      </c>
      <c r="AS40" t="s">
        <v>108</v>
      </c>
      <c r="AT40" t="s">
        <v>109</v>
      </c>
      <c r="AU40" t="s">
        <v>116</v>
      </c>
      <c r="AV40" t="s">
        <v>110</v>
      </c>
      <c r="AW40" t="s">
        <v>111</v>
      </c>
      <c r="AX40" t="s">
        <v>112</v>
      </c>
    </row>
    <row r="41" spans="2:51" x14ac:dyDescent="0.25">
      <c r="C41">
        <f>C35/C37</f>
        <v>0.65359144379924961</v>
      </c>
      <c r="D41">
        <f t="shared" ref="D41:AY41" si="13">D35/D37</f>
        <v>1.4005547570434178</v>
      </c>
      <c r="E41">
        <f t="shared" si="13"/>
        <v>0.8062906558044457</v>
      </c>
      <c r="F41">
        <f t="shared" si="13"/>
        <v>2.004681070786714</v>
      </c>
      <c r="G41">
        <f t="shared" si="13"/>
        <v>5.4503728117207171</v>
      </c>
      <c r="H41">
        <f t="shared" si="13"/>
        <v>6.9631370248179891</v>
      </c>
      <c r="I41">
        <f t="shared" si="13"/>
        <v>10.442857850279987</v>
      </c>
      <c r="J41">
        <f t="shared" si="13"/>
        <v>0.82534154857104236</v>
      </c>
      <c r="K41">
        <f t="shared" si="13"/>
        <v>0.62061914739379453</v>
      </c>
      <c r="L41">
        <f t="shared" si="13"/>
        <v>0.7139356164792523</v>
      </c>
      <c r="M41">
        <f t="shared" si="13"/>
        <v>1.2559095375070723</v>
      </c>
      <c r="N41">
        <f t="shared" si="13"/>
        <v>7.3915697783109824</v>
      </c>
      <c r="O41">
        <f t="shared" si="13"/>
        <v>0.59965758280801262</v>
      </c>
      <c r="P41">
        <f t="shared" si="13"/>
        <v>1.5756241774992372</v>
      </c>
      <c r="Q41">
        <f t="shared" si="13"/>
        <v>0.75056897890614804</v>
      </c>
      <c r="R41">
        <f t="shared" si="13"/>
        <v>2.1002830083374335</v>
      </c>
      <c r="S41">
        <f t="shared" si="13"/>
        <v>5.6216170012369426</v>
      </c>
      <c r="T41">
        <f t="shared" si="13"/>
        <v>6.5544075352848603</v>
      </c>
      <c r="U41">
        <f t="shared" si="13"/>
        <v>11.035448871855779</v>
      </c>
      <c r="V41">
        <f t="shared" si="13"/>
        <v>0.92407935935085639</v>
      </c>
      <c r="W41">
        <f t="shared" si="13"/>
        <v>0.60328182540497299</v>
      </c>
      <c r="X41">
        <f t="shared" si="13"/>
        <v>0.72707781842173458</v>
      </c>
      <c r="Y41">
        <f t="shared" si="13"/>
        <v>1.6439162072029394</v>
      </c>
      <c r="Z41">
        <f t="shared" si="13"/>
        <v>8.7801119713322553</v>
      </c>
      <c r="AA41">
        <f t="shared" si="13"/>
        <v>0.74635242218174158</v>
      </c>
      <c r="AB41">
        <f t="shared" si="13"/>
        <v>1.5388572521770159</v>
      </c>
      <c r="AC41">
        <f t="shared" si="13"/>
        <v>0.89578350481152402</v>
      </c>
      <c r="AD41">
        <f t="shared" si="13"/>
        <v>2.3948248862460968</v>
      </c>
      <c r="AE41">
        <f t="shared" si="13"/>
        <v>6.3960680937600038</v>
      </c>
      <c r="AF41">
        <f t="shared" si="13"/>
        <v>6.6442648850731594</v>
      </c>
      <c r="AG41">
        <f t="shared" si="13"/>
        <v>11.275841835282391</v>
      </c>
      <c r="AH41">
        <f t="shared" si="13"/>
        <v>1.1097414927113443</v>
      </c>
      <c r="AI41">
        <f t="shared" si="13"/>
        <v>0.71486801492452001</v>
      </c>
      <c r="AJ41">
        <f t="shared" si="13"/>
        <v>0.7653711279881138</v>
      </c>
      <c r="AK41">
        <f t="shared" si="13"/>
        <v>2.1765460081310488</v>
      </c>
      <c r="AL41">
        <f t="shared" si="13"/>
        <v>11.243251930276941</v>
      </c>
      <c r="AM41">
        <f t="shared" si="13"/>
        <v>0.72348932544188038</v>
      </c>
      <c r="AN41">
        <f t="shared" si="13"/>
        <v>1.7976521263918108</v>
      </c>
      <c r="AO41">
        <f t="shared" si="13"/>
        <v>0.84907655809077842</v>
      </c>
      <c r="AP41">
        <f t="shared" si="13"/>
        <v>2.061864814833767</v>
      </c>
      <c r="AQ41">
        <f t="shared" si="13"/>
        <v>5.5449560520298835</v>
      </c>
      <c r="AR41">
        <f t="shared" si="13"/>
        <v>6.7429638075405514</v>
      </c>
      <c r="AS41">
        <f t="shared" si="13"/>
        <v>10.364706995482104</v>
      </c>
      <c r="AT41">
        <f t="shared" si="13"/>
        <v>0.93756721851944369</v>
      </c>
      <c r="AU41">
        <f t="shared" si="13"/>
        <v>0.85037102386190899</v>
      </c>
      <c r="AV41">
        <f t="shared" si="13"/>
        <v>0.74050532364604538</v>
      </c>
      <c r="AW41">
        <f t="shared" si="13"/>
        <v>1.7387381260141355</v>
      </c>
      <c r="AX41">
        <f t="shared" si="13"/>
        <v>8.4614289521995598</v>
      </c>
      <c r="AY41" t="e">
        <f t="shared" si="13"/>
        <v>#VALUE!</v>
      </c>
    </row>
    <row r="42" spans="2:51" x14ac:dyDescent="0.25">
      <c r="AX42">
        <f t="shared" ref="AX42" si="14">AX35/AX37</f>
        <v>8.4614289521995598</v>
      </c>
    </row>
    <row r="44" spans="2:51" x14ac:dyDescent="0.25">
      <c r="C44" t="s">
        <v>102</v>
      </c>
      <c r="D44" t="s">
        <v>103</v>
      </c>
      <c r="E44" t="s">
        <v>104</v>
      </c>
      <c r="F44" t="s">
        <v>105</v>
      </c>
      <c r="G44" t="s">
        <v>106</v>
      </c>
      <c r="H44" t="s">
        <v>107</v>
      </c>
      <c r="I44" t="s">
        <v>108</v>
      </c>
      <c r="J44" t="s">
        <v>109</v>
      </c>
      <c r="K44" t="s">
        <v>116</v>
      </c>
      <c r="L44" t="s">
        <v>110</v>
      </c>
      <c r="M44" t="s">
        <v>111</v>
      </c>
      <c r="N44" t="s">
        <v>112</v>
      </c>
      <c r="O44" t="s">
        <v>102</v>
      </c>
      <c r="P44" t="s">
        <v>103</v>
      </c>
      <c r="Q44" t="s">
        <v>104</v>
      </c>
      <c r="R44" t="s">
        <v>105</v>
      </c>
      <c r="S44" t="s">
        <v>106</v>
      </c>
      <c r="T44" t="s">
        <v>107</v>
      </c>
      <c r="U44" t="s">
        <v>108</v>
      </c>
      <c r="V44" t="s">
        <v>109</v>
      </c>
      <c r="W44" t="s">
        <v>116</v>
      </c>
      <c r="X44" t="s">
        <v>110</v>
      </c>
      <c r="Y44" t="s">
        <v>111</v>
      </c>
      <c r="Z44" t="s">
        <v>112</v>
      </c>
      <c r="AA44" t="s">
        <v>102</v>
      </c>
      <c r="AB44" t="s">
        <v>103</v>
      </c>
      <c r="AC44" t="s">
        <v>104</v>
      </c>
      <c r="AD44" t="s">
        <v>105</v>
      </c>
      <c r="AE44" t="s">
        <v>106</v>
      </c>
      <c r="AF44" t="s">
        <v>107</v>
      </c>
      <c r="AG44" t="s">
        <v>108</v>
      </c>
      <c r="AH44" t="s">
        <v>109</v>
      </c>
      <c r="AI44" t="s">
        <v>116</v>
      </c>
      <c r="AJ44" t="s">
        <v>110</v>
      </c>
      <c r="AK44" t="s">
        <v>111</v>
      </c>
      <c r="AL44" t="s">
        <v>112</v>
      </c>
      <c r="AM44" t="s">
        <v>102</v>
      </c>
      <c r="AN44" t="s">
        <v>103</v>
      </c>
      <c r="AO44" t="s">
        <v>104</v>
      </c>
      <c r="AP44" t="s">
        <v>105</v>
      </c>
      <c r="AQ44" t="s">
        <v>106</v>
      </c>
      <c r="AR44" t="s">
        <v>107</v>
      </c>
      <c r="AS44" t="s">
        <v>108</v>
      </c>
      <c r="AT44" t="s">
        <v>109</v>
      </c>
      <c r="AU44" t="s">
        <v>116</v>
      </c>
      <c r="AV44" t="s">
        <v>110</v>
      </c>
      <c r="AW44" t="s">
        <v>111</v>
      </c>
      <c r="AX44" t="s">
        <v>112</v>
      </c>
    </row>
    <row r="45" spans="2:51" x14ac:dyDescent="0.25">
      <c r="B45" t="s">
        <v>117</v>
      </c>
      <c r="C45">
        <f>C22/C$37</f>
        <v>1.7286515602480981E-2</v>
      </c>
      <c r="D45">
        <f t="shared" ref="D45:AV50" si="15">D22/D$37</f>
        <v>5.1112901549774929E-2</v>
      </c>
      <c r="E45">
        <f t="shared" si="15"/>
        <v>2.9095002666532047E-2</v>
      </c>
      <c r="F45">
        <f t="shared" si="15"/>
        <v>9.070192072266893E-2</v>
      </c>
      <c r="G45">
        <f t="shared" si="15"/>
        <v>0.35653497704198334</v>
      </c>
      <c r="H45">
        <f t="shared" si="15"/>
        <v>0.61478897916540587</v>
      </c>
      <c r="I45">
        <f t="shared" si="15"/>
        <v>1.4532079485816809</v>
      </c>
      <c r="J45">
        <f t="shared" si="15"/>
        <v>1.3355366574440109E-2</v>
      </c>
      <c r="K45">
        <f t="shared" si="15"/>
        <v>1.6822227853815111E-2</v>
      </c>
      <c r="L45">
        <f t="shared" si="15"/>
        <v>1.6385005818718937E-2</v>
      </c>
      <c r="M45">
        <f t="shared" si="15"/>
        <v>4.4345093621900269E-2</v>
      </c>
      <c r="N45">
        <f t="shared" si="15"/>
        <v>1.175803886763314</v>
      </c>
      <c r="O45">
        <f t="shared" si="15"/>
        <v>1.4413113600422437E-2</v>
      </c>
      <c r="P45">
        <f t="shared" si="15"/>
        <v>5.8147279687815849E-2</v>
      </c>
      <c r="Q45">
        <f t="shared" si="15"/>
        <v>2.2088527543209429E-2</v>
      </c>
      <c r="R45">
        <f t="shared" si="15"/>
        <v>0.10916429904791976</v>
      </c>
      <c r="S45">
        <f t="shared" si="15"/>
        <v>0.35316334902958219</v>
      </c>
      <c r="T45">
        <f t="shared" si="15"/>
        <v>0.63579568421439692</v>
      </c>
      <c r="U45">
        <f t="shared" si="15"/>
        <v>1.3748542167710649</v>
      </c>
      <c r="V45">
        <f t="shared" si="15"/>
        <v>1.4196884823407446E-2</v>
      </c>
      <c r="W45">
        <f t="shared" si="15"/>
        <v>1.5067719629829099E-2</v>
      </c>
      <c r="X45">
        <f t="shared" si="15"/>
        <v>1.5759502654629397E-2</v>
      </c>
      <c r="Y45">
        <f t="shared" si="15"/>
        <v>5.4761245702185407E-2</v>
      </c>
      <c r="Z45">
        <f t="shared" si="15"/>
        <v>1.2487044611508045</v>
      </c>
      <c r="AA45">
        <f t="shared" si="15"/>
        <v>1.9942958002790754E-2</v>
      </c>
      <c r="AB45">
        <f t="shared" si="15"/>
        <v>5.4840685721266165E-2</v>
      </c>
      <c r="AC45">
        <f t="shared" si="15"/>
        <v>3.0674468073910915E-2</v>
      </c>
      <c r="AD45">
        <f t="shared" si="15"/>
        <v>0.11481564208515269</v>
      </c>
      <c r="AE45">
        <f t="shared" si="15"/>
        <v>0.38493227778912253</v>
      </c>
      <c r="AF45">
        <f t="shared" si="15"/>
        <v>0.58085214627959869</v>
      </c>
      <c r="AG45">
        <f t="shared" si="15"/>
        <v>1.5282778965803943</v>
      </c>
      <c r="AH45">
        <f t="shared" si="15"/>
        <v>2.693077153730869E-2</v>
      </c>
      <c r="AI45">
        <f t="shared" si="15"/>
        <v>2.0482742890584476E-2</v>
      </c>
      <c r="AJ45">
        <f t="shared" si="15"/>
        <v>1.9645172660153261E-2</v>
      </c>
      <c r="AK45">
        <f t="shared" si="15"/>
        <v>9.12821482955017E-2</v>
      </c>
      <c r="AL45">
        <f t="shared" si="15"/>
        <v>1.6124251888817862</v>
      </c>
      <c r="AM45">
        <f t="shared" si="15"/>
        <v>1.640875811170826E-2</v>
      </c>
      <c r="AN45">
        <f t="shared" si="15"/>
        <v>7.2331701898909001E-2</v>
      </c>
      <c r="AO45">
        <f t="shared" si="15"/>
        <v>2.2131546488270513E-2</v>
      </c>
      <c r="AP45">
        <f t="shared" si="15"/>
        <v>9.0373076413499384E-2</v>
      </c>
      <c r="AQ45">
        <f t="shared" si="15"/>
        <v>0.36453560882564062</v>
      </c>
      <c r="AR45">
        <f t="shared" si="15"/>
        <v>0.62812197173045647</v>
      </c>
      <c r="AS45">
        <f t="shared" si="15"/>
        <v>1.4940599074734879</v>
      </c>
      <c r="AT45">
        <f t="shared" si="15"/>
        <v>1.793748023870103E-2</v>
      </c>
      <c r="AU45">
        <f t="shared" si="15"/>
        <v>2.0301085917145013E-2</v>
      </c>
      <c r="AV45">
        <f t="shared" si="15"/>
        <v>1.7768339846527984E-2</v>
      </c>
      <c r="AW45">
        <f>AW22/AW$37</f>
        <v>8.2022748984566407E-2</v>
      </c>
      <c r="AX45">
        <f t="shared" ref="AX45:AX56" si="16">AX22/AX$37</f>
        <v>1.1964132358570674</v>
      </c>
    </row>
    <row r="46" spans="2:51" x14ac:dyDescent="0.25">
      <c r="B46" t="s">
        <v>118</v>
      </c>
      <c r="C46">
        <f t="shared" ref="C46:R56" si="17">C23/C$37</f>
        <v>1.6190990738914235E-3</v>
      </c>
      <c r="D46">
        <f t="shared" si="17"/>
        <v>6.029530975357281E-3</v>
      </c>
      <c r="E46">
        <f t="shared" si="17"/>
        <v>2.4563156392399979E-3</v>
      </c>
      <c r="F46">
        <f t="shared" si="17"/>
        <v>6.3726439614906526E-3</v>
      </c>
      <c r="G46">
        <f t="shared" si="17"/>
        <v>2.67347468077987E-2</v>
      </c>
      <c r="H46">
        <f t="shared" si="17"/>
        <v>5.4653333386614288E-2</v>
      </c>
      <c r="I46">
        <f t="shared" si="17"/>
        <v>0.10326397069565327</v>
      </c>
      <c r="J46">
        <f t="shared" si="17"/>
        <v>1.9290632220226786E-3</v>
      </c>
      <c r="K46">
        <f t="shared" si="17"/>
        <v>1.7503868902418924E-3</v>
      </c>
      <c r="L46">
        <f t="shared" si="17"/>
        <v>1.9077896572295837E-3</v>
      </c>
      <c r="M46">
        <f t="shared" si="17"/>
        <v>3.0997818982411401E-3</v>
      </c>
      <c r="N46">
        <f t="shared" si="17"/>
        <v>0.10243463625335442</v>
      </c>
      <c r="O46">
        <f t="shared" si="17"/>
        <v>1.0426071750287808E-3</v>
      </c>
      <c r="P46">
        <f t="shared" si="17"/>
        <v>5.7715171336968386E-3</v>
      </c>
      <c r="Q46">
        <f t="shared" si="17"/>
        <v>2.0907927735331058E-3</v>
      </c>
      <c r="R46">
        <f t="shared" si="17"/>
        <v>7.7930477433917674E-3</v>
      </c>
      <c r="S46">
        <f t="shared" si="15"/>
        <v>2.8140435503989966E-2</v>
      </c>
      <c r="T46">
        <f t="shared" si="15"/>
        <v>5.7732116544343647E-2</v>
      </c>
      <c r="U46">
        <f t="shared" si="15"/>
        <v>0.20503003658680849</v>
      </c>
      <c r="V46">
        <f t="shared" si="15"/>
        <v>2.1639814336962284E-3</v>
      </c>
      <c r="W46">
        <f t="shared" si="15"/>
        <v>1.2198753523399869E-3</v>
      </c>
      <c r="X46">
        <f t="shared" si="15"/>
        <v>9.8166133366598112E-4</v>
      </c>
      <c r="Y46">
        <f t="shared" si="15"/>
        <v>4.6938996257513974E-3</v>
      </c>
      <c r="Z46">
        <f t="shared" si="15"/>
        <v>0.13688752451498623</v>
      </c>
      <c r="AA46">
        <f t="shared" si="15"/>
        <v>1.1979452791759564E-3</v>
      </c>
      <c r="AB46">
        <f t="shared" si="15"/>
        <v>4.8296969840362922E-3</v>
      </c>
      <c r="AC46">
        <f t="shared" si="15"/>
        <v>2.1311139033698525E-3</v>
      </c>
      <c r="AD46">
        <f t="shared" si="15"/>
        <v>6.1881988741076645E-3</v>
      </c>
      <c r="AE46">
        <f t="shared" si="15"/>
        <v>2.3556309409339681E-2</v>
      </c>
      <c r="AF46">
        <f t="shared" si="15"/>
        <v>4.0700944704724927E-2</v>
      </c>
      <c r="AG46">
        <f t="shared" si="15"/>
        <v>0.15045689147903465</v>
      </c>
      <c r="AH46">
        <f t="shared" si="15"/>
        <v>2.1838269626238021E-3</v>
      </c>
      <c r="AI46">
        <f t="shared" si="15"/>
        <v>2.0611179292606275E-3</v>
      </c>
      <c r="AJ46">
        <f t="shared" si="15"/>
        <v>1.6088199707632669E-3</v>
      </c>
      <c r="AK46">
        <f t="shared" si="15"/>
        <v>4.6098651777740363E-3</v>
      </c>
      <c r="AL46">
        <f t="shared" si="15"/>
        <v>0.18574656199715361</v>
      </c>
      <c r="AM46">
        <f t="shared" si="15"/>
        <v>1.7398387546151569E-3</v>
      </c>
      <c r="AN46">
        <f t="shared" si="15"/>
        <v>4.2999737859224039E-3</v>
      </c>
      <c r="AO46">
        <f t="shared" si="15"/>
        <v>2.2829601436055928E-3</v>
      </c>
      <c r="AP46">
        <f t="shared" si="15"/>
        <v>6.9436586721631248E-3</v>
      </c>
      <c r="AQ46">
        <f t="shared" si="15"/>
        <v>2.6437338947769413E-2</v>
      </c>
      <c r="AR46">
        <f t="shared" si="15"/>
        <v>5.7498728358884539E-2</v>
      </c>
      <c r="AS46">
        <f t="shared" si="15"/>
        <v>0.16448867440311349</v>
      </c>
      <c r="AT46">
        <f t="shared" si="15"/>
        <v>2.1955089642284012E-3</v>
      </c>
      <c r="AU46">
        <f t="shared" si="15"/>
        <v>1.5612129166878601E-3</v>
      </c>
      <c r="AV46">
        <f t="shared" si="15"/>
        <v>1.6356931492022444E-3</v>
      </c>
      <c r="AW46">
        <f t="shared" ref="AW46:AX46" si="18">AW23/AW$37</f>
        <v>6.0852930768112903E-3</v>
      </c>
      <c r="AX46">
        <f t="shared" si="18"/>
        <v>0.13570667962751248</v>
      </c>
    </row>
    <row r="47" spans="2:51" x14ac:dyDescent="0.25">
      <c r="B47" t="s">
        <v>119</v>
      </c>
      <c r="C47">
        <f t="shared" si="17"/>
        <v>1.7601970324004799E-3</v>
      </c>
      <c r="D47">
        <f t="shared" si="15"/>
        <v>3.9711459519508564E-3</v>
      </c>
      <c r="E47">
        <f t="shared" si="15"/>
        <v>1.6061388106811312E-3</v>
      </c>
      <c r="F47">
        <f t="shared" si="15"/>
        <v>2.0638574938372845E-3</v>
      </c>
      <c r="G47">
        <f t="shared" si="15"/>
        <v>6.5477869901495161E-3</v>
      </c>
      <c r="H47">
        <f t="shared" si="15"/>
        <v>1.4834113763241057E-2</v>
      </c>
      <c r="I47">
        <f t="shared" si="15"/>
        <v>1.2043690696957784E-2</v>
      </c>
      <c r="J47">
        <f t="shared" si="15"/>
        <v>4.1148820419061221E-3</v>
      </c>
      <c r="K47">
        <f t="shared" si="15"/>
        <v>1.5027359978038225E-3</v>
      </c>
      <c r="L47">
        <f t="shared" si="15"/>
        <v>2.4418025682110384E-3</v>
      </c>
      <c r="M47">
        <f t="shared" si="15"/>
        <v>4.8331704176591264E-3</v>
      </c>
      <c r="N47">
        <f t="shared" si="15"/>
        <v>1.4377033231357949E-2</v>
      </c>
      <c r="O47">
        <f t="shared" si="15"/>
        <v>7.571110733831665E-4</v>
      </c>
      <c r="P47">
        <f t="shared" si="15"/>
        <v>7.9214828094168917E-3</v>
      </c>
      <c r="Q47">
        <f t="shared" si="15"/>
        <v>1.510655218239579E-3</v>
      </c>
      <c r="R47">
        <f t="shared" si="15"/>
        <v>4.1333616185105686E-3</v>
      </c>
      <c r="S47">
        <f t="shared" si="15"/>
        <v>6.5429176295975291E-3</v>
      </c>
      <c r="T47">
        <f t="shared" si="15"/>
        <v>1.6388168875969261E-2</v>
      </c>
      <c r="U47">
        <f t="shared" si="15"/>
        <v>4.6277261042760962E-2</v>
      </c>
      <c r="V47">
        <f t="shared" si="15"/>
        <v>3.5663140773177573E-3</v>
      </c>
      <c r="W47">
        <f t="shared" si="15"/>
        <v>1.2552667977473817E-3</v>
      </c>
      <c r="X47">
        <f t="shared" si="15"/>
        <v>3.7213571529197947E-3</v>
      </c>
      <c r="Y47">
        <f t="shared" si="15"/>
        <v>5.6709933576496565E-3</v>
      </c>
      <c r="Z47">
        <f t="shared" si="15"/>
        <v>2.3934464479867655E-2</v>
      </c>
      <c r="AA47">
        <f t="shared" si="15"/>
        <v>9.2102203728876774E-4</v>
      </c>
      <c r="AB47">
        <f t="shared" si="15"/>
        <v>4.0140422009789702E-3</v>
      </c>
      <c r="AC47">
        <f t="shared" si="15"/>
        <v>1.9621841427368762E-3</v>
      </c>
      <c r="AD47">
        <f t="shared" si="15"/>
        <v>1.8996133678813498E-3</v>
      </c>
      <c r="AE47">
        <f t="shared" si="15"/>
        <v>9.7143051700315421E-3</v>
      </c>
      <c r="AF47">
        <f t="shared" si="15"/>
        <v>5.3730398319788196E-3</v>
      </c>
      <c r="AG47">
        <f t="shared" si="15"/>
        <v>1.8726087245021131E-2</v>
      </c>
      <c r="AH47">
        <f t="shared" si="15"/>
        <v>4.1634278118460157E-3</v>
      </c>
      <c r="AI47">
        <f t="shared" si="15"/>
        <v>1.582549170134822E-3</v>
      </c>
      <c r="AJ47">
        <f t="shared" si="15"/>
        <v>1.8904262121355576E-3</v>
      </c>
      <c r="AK47">
        <f t="shared" si="15"/>
        <v>7.3697531752752732E-3</v>
      </c>
      <c r="AL47">
        <f t="shared" si="15"/>
        <v>1.5344872058660114E-2</v>
      </c>
      <c r="AM47">
        <f t="shared" si="15"/>
        <v>1.9402101187830324E-3</v>
      </c>
      <c r="AN47">
        <f t="shared" si="15"/>
        <v>3.9840213795211965E-3</v>
      </c>
      <c r="AO47">
        <f t="shared" si="15"/>
        <v>2.5755580259108563E-3</v>
      </c>
      <c r="AP47">
        <f t="shared" si="15"/>
        <v>2.6053289496136404E-3</v>
      </c>
      <c r="AQ47">
        <f t="shared" si="15"/>
        <v>8.248877498592674E-3</v>
      </c>
      <c r="AR47">
        <f t="shared" si="15"/>
        <v>1.4537350147194617E-2</v>
      </c>
      <c r="AS47">
        <f t="shared" si="15"/>
        <v>2.8849810101168327E-2</v>
      </c>
      <c r="AT47">
        <f t="shared" si="15"/>
        <v>3.9415960783114896E-3</v>
      </c>
      <c r="AU47">
        <f t="shared" si="15"/>
        <v>2.6757138163380264E-3</v>
      </c>
      <c r="AV47">
        <f t="shared" si="15"/>
        <v>2.1922517138199984E-3</v>
      </c>
      <c r="AW47">
        <f t="shared" ref="AW47" si="19">AW24/AW$37</f>
        <v>4.0094976719294694E-3</v>
      </c>
      <c r="AX47">
        <f t="shared" si="16"/>
        <v>1.771767890608069E-2</v>
      </c>
    </row>
    <row r="48" spans="2:51" x14ac:dyDescent="0.25">
      <c r="B48" t="s">
        <v>120</v>
      </c>
      <c r="C48">
        <f t="shared" si="17"/>
        <v>2.3654064901482545E-3</v>
      </c>
      <c r="D48">
        <f t="shared" si="15"/>
        <v>2.8489158240858153E-3</v>
      </c>
      <c r="E48">
        <f t="shared" si="15"/>
        <v>2.3923841363008747E-3</v>
      </c>
      <c r="F48">
        <f t="shared" si="15"/>
        <v>3.9281789817768812E-3</v>
      </c>
      <c r="G48">
        <f t="shared" si="15"/>
        <v>1.844744350660716E-2</v>
      </c>
      <c r="H48">
        <f t="shared" si="15"/>
        <v>3.963199973983151E-2</v>
      </c>
      <c r="I48">
        <f t="shared" si="15"/>
        <v>9.5935256782185341E-2</v>
      </c>
      <c r="J48">
        <f t="shared" si="15"/>
        <v>2.4806122840939511E-3</v>
      </c>
      <c r="K48">
        <f t="shared" si="15"/>
        <v>1.6854686951367675E-3</v>
      </c>
      <c r="L48">
        <f t="shared" si="15"/>
        <v>2.6622555922045073E-3</v>
      </c>
      <c r="M48">
        <f t="shared" si="15"/>
        <v>4.4817336745458704E-3</v>
      </c>
      <c r="N48">
        <f t="shared" si="15"/>
        <v>7.8787246440686978E-2</v>
      </c>
      <c r="O48">
        <f t="shared" si="15"/>
        <v>2.2115702802117214E-3</v>
      </c>
      <c r="P48">
        <f t="shared" si="15"/>
        <v>6.496733946307961E-3</v>
      </c>
      <c r="Q48">
        <f t="shared" si="15"/>
        <v>2.3713619644024045E-3</v>
      </c>
      <c r="R48">
        <f t="shared" si="15"/>
        <v>5.2814524060434678E-3</v>
      </c>
      <c r="S48">
        <f t="shared" si="15"/>
        <v>2.6251984564579941E-2</v>
      </c>
      <c r="T48">
        <f t="shared" si="15"/>
        <v>5.8147248158851361E-2</v>
      </c>
      <c r="U48">
        <f t="shared" si="15"/>
        <v>0.11349587598412068</v>
      </c>
      <c r="V48">
        <f t="shared" si="15"/>
        <v>3.2115473464731695E-3</v>
      </c>
      <c r="W48">
        <f t="shared" si="15"/>
        <v>3.2040553235843485E-3</v>
      </c>
      <c r="X48">
        <f t="shared" si="15"/>
        <v>2.4291465584850729E-3</v>
      </c>
      <c r="Y48">
        <f t="shared" si="15"/>
        <v>6.4042719556971321E-3</v>
      </c>
      <c r="Z48">
        <f t="shared" si="15"/>
        <v>5.0676929304822184E-2</v>
      </c>
      <c r="AA48">
        <f t="shared" si="15"/>
        <v>2.1178461697364363E-3</v>
      </c>
      <c r="AB48">
        <f t="shared" si="15"/>
        <v>5.1737326045059942E-3</v>
      </c>
      <c r="AC48">
        <f t="shared" si="15"/>
        <v>3.1750131934351659E-3</v>
      </c>
      <c r="AD48">
        <f t="shared" si="15"/>
        <v>7.2914881958740267E-3</v>
      </c>
      <c r="AE48">
        <f t="shared" si="15"/>
        <v>3.9075420725746338E-2</v>
      </c>
      <c r="AF48">
        <f t="shared" si="15"/>
        <v>5.5462806118885995E-2</v>
      </c>
      <c r="AG48">
        <f t="shared" si="15"/>
        <v>0.10837944645437431</v>
      </c>
      <c r="AH48">
        <f t="shared" si="15"/>
        <v>3.2761272358171455E-3</v>
      </c>
      <c r="AI48">
        <f t="shared" si="15"/>
        <v>2.9397210870403113E-3</v>
      </c>
      <c r="AJ48">
        <f t="shared" si="15"/>
        <v>2.1795620321541664E-3</v>
      </c>
      <c r="AK48">
        <f t="shared" si="15"/>
        <v>6.9423310911016847E-3</v>
      </c>
      <c r="AL48">
        <f t="shared" si="15"/>
        <v>9.9564249196356647E-2</v>
      </c>
      <c r="AM48">
        <f t="shared" si="15"/>
        <v>1.7603492092150182E-3</v>
      </c>
      <c r="AN48">
        <f t="shared" si="15"/>
        <v>7.0289969615312366E-3</v>
      </c>
      <c r="AO48">
        <f t="shared" si="15"/>
        <v>2.2230472438954678E-3</v>
      </c>
      <c r="AP48">
        <f t="shared" si="15"/>
        <v>6.7786401914835702E-3</v>
      </c>
      <c r="AQ48">
        <f t="shared" si="15"/>
        <v>2.6409682898936398E-2</v>
      </c>
      <c r="AR48">
        <f t="shared" si="15"/>
        <v>4.6106293989510612E-2</v>
      </c>
      <c r="AS48">
        <f t="shared" si="15"/>
        <v>0.12430291399515342</v>
      </c>
      <c r="AT48">
        <f t="shared" si="15"/>
        <v>2.4180005221398466E-3</v>
      </c>
      <c r="AU48">
        <f t="shared" si="15"/>
        <v>3.202955550732856E-3</v>
      </c>
      <c r="AV48">
        <f t="shared" si="15"/>
        <v>1.758030309945903E-3</v>
      </c>
      <c r="AW48">
        <f t="shared" ref="AW48" si="20">AW25/AW$37</f>
        <v>5.8361152553919457E-3</v>
      </c>
      <c r="AX48">
        <f t="shared" si="16"/>
        <v>8.3752722824785145E-2</v>
      </c>
    </row>
    <row r="49" spans="2:50" x14ac:dyDescent="0.25">
      <c r="B49" t="s">
        <v>121</v>
      </c>
      <c r="C49">
        <f t="shared" si="17"/>
        <v>0.31363556570161316</v>
      </c>
      <c r="D49">
        <f t="shared" si="15"/>
        <v>0.877718026617478</v>
      </c>
      <c r="E49">
        <f t="shared" si="15"/>
        <v>0.41008862560300602</v>
      </c>
      <c r="F49">
        <f t="shared" si="15"/>
        <v>1.2069641138115681</v>
      </c>
      <c r="G49">
        <f t="shared" si="15"/>
        <v>3.0936916675901878</v>
      </c>
      <c r="H49">
        <f t="shared" si="15"/>
        <v>3.6312923651158799</v>
      </c>
      <c r="I49">
        <f t="shared" si="15"/>
        <v>5.4348307389344042</v>
      </c>
      <c r="J49">
        <f t="shared" si="15"/>
        <v>0.37624476252234856</v>
      </c>
      <c r="K49">
        <f t="shared" si="15"/>
        <v>0.34030839187385536</v>
      </c>
      <c r="L49">
        <f t="shared" si="15"/>
        <v>0.30513221416338526</v>
      </c>
      <c r="M49">
        <f t="shared" si="15"/>
        <v>0.76153230553146245</v>
      </c>
      <c r="N49">
        <f t="shared" si="15"/>
        <v>3.566234999126829</v>
      </c>
      <c r="O49">
        <f t="shared" si="15"/>
        <v>0.32227387338080921</v>
      </c>
      <c r="P49">
        <f t="shared" si="15"/>
        <v>0.93996861950887034</v>
      </c>
      <c r="Q49">
        <f t="shared" si="15"/>
        <v>0.35847022085696195</v>
      </c>
      <c r="R49">
        <f t="shared" si="15"/>
        <v>1.2527096801091135</v>
      </c>
      <c r="S49">
        <f t="shared" si="15"/>
        <v>3.1512704509566194</v>
      </c>
      <c r="T49">
        <f t="shared" si="15"/>
        <v>3.3615833359301242</v>
      </c>
      <c r="U49">
        <f t="shared" si="15"/>
        <v>4.8675147363575713</v>
      </c>
      <c r="V49">
        <f t="shared" si="15"/>
        <v>0.39872194629840846</v>
      </c>
      <c r="W49">
        <f t="shared" si="15"/>
        <v>0.2765848988682662</v>
      </c>
      <c r="X49">
        <f t="shared" si="15"/>
        <v>0.32511134595534957</v>
      </c>
      <c r="Y49">
        <f t="shared" si="15"/>
        <v>0.96930173019575794</v>
      </c>
      <c r="Z49">
        <f t="shared" si="15"/>
        <v>4.4985395066904275</v>
      </c>
      <c r="AA49">
        <f t="shared" si="15"/>
        <v>0.37210747797212995</v>
      </c>
      <c r="AB49">
        <f t="shared" si="15"/>
        <v>0.92209993196254647</v>
      </c>
      <c r="AC49">
        <f t="shared" si="15"/>
        <v>0.45630238497539605</v>
      </c>
      <c r="AD49">
        <f t="shared" si="15"/>
        <v>1.47246183329991</v>
      </c>
      <c r="AE49">
        <f t="shared" si="15"/>
        <v>3.7010216002483891</v>
      </c>
      <c r="AF49">
        <f t="shared" si="15"/>
        <v>3.6470431735725768</v>
      </c>
      <c r="AG49">
        <f t="shared" si="15"/>
        <v>5.8506960280839957</v>
      </c>
      <c r="AH49">
        <f t="shared" si="15"/>
        <v>0.51142086714572133</v>
      </c>
      <c r="AI49">
        <f t="shared" si="15"/>
        <v>0.36647077634718866</v>
      </c>
      <c r="AJ49">
        <f t="shared" si="15"/>
        <v>0.37420851336807731</v>
      </c>
      <c r="AK49">
        <f t="shared" si="15"/>
        <v>1.4104391222346473</v>
      </c>
      <c r="AL49">
        <f t="shared" si="15"/>
        <v>5.5053739316485535</v>
      </c>
      <c r="AM49">
        <f t="shared" si="15"/>
        <v>0.39292232865591586</v>
      </c>
      <c r="AN49">
        <f t="shared" si="15"/>
        <v>1.181663258715042</v>
      </c>
      <c r="AO49">
        <f t="shared" si="15"/>
        <v>0.40838583094970182</v>
      </c>
      <c r="AP49">
        <f t="shared" si="15"/>
        <v>1.202335692360055</v>
      </c>
      <c r="AQ49">
        <f t="shared" si="15"/>
        <v>3.2044031290319794</v>
      </c>
      <c r="AR49">
        <f t="shared" si="15"/>
        <v>3.6601787221553792</v>
      </c>
      <c r="AS49">
        <f t="shared" si="15"/>
        <v>4.8153869581858277</v>
      </c>
      <c r="AT49">
        <f t="shared" si="15"/>
        <v>0.4399640169878109</v>
      </c>
      <c r="AU49">
        <f t="shared" si="15"/>
        <v>0.4535008241537638</v>
      </c>
      <c r="AV49">
        <f t="shared" si="15"/>
        <v>0.34277739688884656</v>
      </c>
      <c r="AW49">
        <f t="shared" ref="AW49" si="21">AW26/AW$37</f>
        <v>1.0343453739950563</v>
      </c>
      <c r="AX49">
        <f t="shared" si="16"/>
        <v>4.2041697865994196</v>
      </c>
    </row>
    <row r="50" spans="2:50" x14ac:dyDescent="0.25">
      <c r="B50" t="s">
        <v>122</v>
      </c>
      <c r="C50">
        <f t="shared" si="17"/>
        <v>5.843118422500225E-2</v>
      </c>
      <c r="D50">
        <f t="shared" si="15"/>
        <v>0.10402992383034008</v>
      </c>
      <c r="E50">
        <f t="shared" si="15"/>
        <v>8.2712783934134088E-2</v>
      </c>
      <c r="F50">
        <f t="shared" si="15"/>
        <v>0.17479949746505857</v>
      </c>
      <c r="G50">
        <f t="shared" si="15"/>
        <v>0.38671225202373288</v>
      </c>
      <c r="H50">
        <f t="shared" si="15"/>
        <v>0.48118047162104555</v>
      </c>
      <c r="I50">
        <f t="shared" si="15"/>
        <v>0.54716793074923309</v>
      </c>
      <c r="J50">
        <f t="shared" si="15"/>
        <v>7.5291880953635856E-2</v>
      </c>
      <c r="K50">
        <f t="shared" si="15"/>
        <v>5.368013421914903E-2</v>
      </c>
      <c r="L50">
        <f t="shared" si="15"/>
        <v>6.1081706261035096E-2</v>
      </c>
      <c r="M50">
        <f t="shared" si="15"/>
        <v>9.360023444901569E-2</v>
      </c>
      <c r="N50">
        <f t="shared" si="15"/>
        <v>0.44705205378820156</v>
      </c>
      <c r="O50">
        <f t="shared" si="15"/>
        <v>4.6491127738910301E-2</v>
      </c>
      <c r="P50">
        <f t="shared" si="15"/>
        <v>0.10800593555483044</v>
      </c>
      <c r="Q50">
        <f t="shared" si="15"/>
        <v>7.2330737406105239E-2</v>
      </c>
      <c r="R50">
        <f t="shared" si="15"/>
        <v>0.17540138963662763</v>
      </c>
      <c r="S50">
        <f t="shared" si="15"/>
        <v>0.43177955628295167</v>
      </c>
      <c r="T50">
        <f t="shared" si="15"/>
        <v>0.49082270589154797</v>
      </c>
      <c r="U50">
        <f t="shared" si="15"/>
        <v>0.80991653151889298</v>
      </c>
      <c r="V50">
        <f t="shared" si="15"/>
        <v>9.0035684436758828E-2</v>
      </c>
      <c r="W50">
        <f t="shared" si="15"/>
        <v>5.3217062245831927E-2</v>
      </c>
      <c r="X50">
        <f t="shared" si="15"/>
        <v>7.014458733498577E-2</v>
      </c>
      <c r="Y50">
        <f t="shared" si="15"/>
        <v>0.12748140086880103</v>
      </c>
      <c r="Z50">
        <f t="shared" si="15"/>
        <v>0.52060326397910539</v>
      </c>
      <c r="AA50">
        <f t="shared" si="15"/>
        <v>6.3493342089782287E-2</v>
      </c>
      <c r="AB50">
        <f t="shared" si="15"/>
        <v>0.10988286545042891</v>
      </c>
      <c r="AC50">
        <f t="shared" si="15"/>
        <v>8.1831308663543198E-2</v>
      </c>
      <c r="AD50">
        <f t="shared" si="15"/>
        <v>0.1741109594452557</v>
      </c>
      <c r="AE50">
        <f t="shared" si="15"/>
        <v>0.41342597477783161</v>
      </c>
      <c r="AF50">
        <f t="shared" si="15"/>
        <v>0.41432598638493867</v>
      </c>
      <c r="AG50">
        <f t="shared" si="15"/>
        <v>0.67466216593598327</v>
      </c>
      <c r="AH50">
        <f t="shared" si="15"/>
        <v>8.7520946181498097E-2</v>
      </c>
      <c r="AI50">
        <f t="shared" si="15"/>
        <v>5.7296133394927749E-2</v>
      </c>
      <c r="AJ50">
        <f t="shared" si="15"/>
        <v>6.4842221442541328E-2</v>
      </c>
      <c r="AK50">
        <f t="shared" si="15"/>
        <v>0.152387773004073</v>
      </c>
      <c r="AL50">
        <f t="shared" si="15"/>
        <v>0.69978278901902902</v>
      </c>
      <c r="AM50">
        <f t="shared" si="15"/>
        <v>6.1186235957759287E-2</v>
      </c>
      <c r="AN50">
        <f t="shared" si="15"/>
        <v>0.11102517209957317</v>
      </c>
      <c r="AO50">
        <f t="shared" si="15"/>
        <v>8.0318815354419412E-2</v>
      </c>
      <c r="AP50">
        <f t="shared" si="15"/>
        <v>0.17528029906173917</v>
      </c>
      <c r="AQ50">
        <f t="shared" si="15"/>
        <v>0.38387640564285952</v>
      </c>
      <c r="AR50">
        <f t="shared" si="15"/>
        <v>0.45883165865359621</v>
      </c>
      <c r="AS50">
        <f t="shared" si="15"/>
        <v>0.64687738306508891</v>
      </c>
      <c r="AT50">
        <f t="shared" si="15"/>
        <v>9.3478080304854272E-2</v>
      </c>
      <c r="AU50">
        <f t="shared" si="15"/>
        <v>6.1794402642566366E-2</v>
      </c>
      <c r="AV50">
        <f t="shared" si="15"/>
        <v>7.3211239028490305E-2</v>
      </c>
      <c r="AW50">
        <f t="shared" ref="AW50" si="22">AW27/AW$37</f>
        <v>0.1215411158691717</v>
      </c>
      <c r="AX50">
        <f t="shared" si="16"/>
        <v>0.56746225519125759</v>
      </c>
    </row>
    <row r="51" spans="2:50" x14ac:dyDescent="0.25">
      <c r="B51" t="s">
        <v>123</v>
      </c>
      <c r="C51">
        <f t="shared" si="17"/>
        <v>9.1098889068811553E-3</v>
      </c>
      <c r="D51">
        <f t="shared" ref="D51:AV56" si="23">D28/D$37</f>
        <v>1.417061132621346E-2</v>
      </c>
      <c r="E51">
        <f t="shared" si="23"/>
        <v>1.4030160881850749E-2</v>
      </c>
      <c r="F51">
        <f t="shared" si="23"/>
        <v>3.1925760943630151E-2</v>
      </c>
      <c r="G51">
        <f t="shared" si="23"/>
        <v>7.6216526252325764E-2</v>
      </c>
      <c r="H51">
        <f t="shared" si="23"/>
        <v>9.8035854812162634E-2</v>
      </c>
      <c r="I51">
        <f t="shared" si="23"/>
        <v>8.0380958371433484E-2</v>
      </c>
      <c r="J51">
        <f t="shared" si="23"/>
        <v>1.6855529526229849E-2</v>
      </c>
      <c r="K51">
        <f t="shared" si="23"/>
        <v>9.4443951989974639E-3</v>
      </c>
      <c r="L51">
        <f t="shared" si="23"/>
        <v>1.2554409268292915E-2</v>
      </c>
      <c r="M51">
        <f t="shared" si="23"/>
        <v>1.2540068370150606E-2</v>
      </c>
      <c r="N51">
        <f t="shared" si="23"/>
        <v>7.695733240541873E-2</v>
      </c>
      <c r="O51">
        <f t="shared" si="23"/>
        <v>5.8861373301002523E-3</v>
      </c>
      <c r="P51">
        <f t="shared" si="23"/>
        <v>1.5073933623794075E-2</v>
      </c>
      <c r="Q51">
        <f t="shared" si="23"/>
        <v>1.3644057659911729E-2</v>
      </c>
      <c r="R51">
        <f t="shared" si="23"/>
        <v>2.4676908430193316E-2</v>
      </c>
      <c r="S51">
        <f t="shared" si="23"/>
        <v>6.80982797643504E-2</v>
      </c>
      <c r="T51">
        <f t="shared" si="23"/>
        <v>8.7172060570277821E-2</v>
      </c>
      <c r="U51">
        <f t="shared" si="23"/>
        <v>0.1686801192127764</v>
      </c>
      <c r="V51">
        <f t="shared" si="23"/>
        <v>1.5118704576868853E-2</v>
      </c>
      <c r="W51">
        <f t="shared" si="23"/>
        <v>7.4114957749421735E-3</v>
      </c>
      <c r="X51">
        <f t="shared" si="23"/>
        <v>9.5194397931151926E-3</v>
      </c>
      <c r="Y51">
        <f t="shared" si="23"/>
        <v>1.4284267089964805E-2</v>
      </c>
      <c r="Z51">
        <f t="shared" si="23"/>
        <v>9.1339765071278362E-2</v>
      </c>
      <c r="AA51">
        <f t="shared" si="23"/>
        <v>8.5806964849538449E-3</v>
      </c>
      <c r="AB51">
        <f t="shared" si="23"/>
        <v>1.6617536389234727E-2</v>
      </c>
      <c r="AC51">
        <f t="shared" si="23"/>
        <v>1.2702459180587287E-2</v>
      </c>
      <c r="AD51">
        <f t="shared" si="23"/>
        <v>2.2603188247547916E-2</v>
      </c>
      <c r="AE51">
        <f t="shared" si="23"/>
        <v>6.1363136596312262E-2</v>
      </c>
      <c r="AF51">
        <f t="shared" si="23"/>
        <v>6.3105221778189766E-2</v>
      </c>
      <c r="AG51">
        <f t="shared" si="23"/>
        <v>0.115880610072695</v>
      </c>
      <c r="AH51">
        <f t="shared" si="23"/>
        <v>1.5713806975479028E-2</v>
      </c>
      <c r="AI51">
        <f t="shared" si="23"/>
        <v>6.1719008602130598E-3</v>
      </c>
      <c r="AJ51">
        <f t="shared" si="23"/>
        <v>1.0269341329758163E-2</v>
      </c>
      <c r="AK51">
        <f t="shared" si="23"/>
        <v>1.5381950587498576E-2</v>
      </c>
      <c r="AL51">
        <f t="shared" si="23"/>
        <v>0.13773957296738487</v>
      </c>
      <c r="AM51">
        <f t="shared" si="23"/>
        <v>6.9542274048106627E-3</v>
      </c>
      <c r="AN51">
        <f t="shared" si="23"/>
        <v>1.2665789295653169E-2</v>
      </c>
      <c r="AO51">
        <f t="shared" si="23"/>
        <v>1.3083305308792502E-2</v>
      </c>
      <c r="AP51">
        <f t="shared" si="23"/>
        <v>2.97726465532373E-2</v>
      </c>
      <c r="AQ51">
        <f t="shared" si="23"/>
        <v>7.2091944361303562E-2</v>
      </c>
      <c r="AR51">
        <f t="shared" si="23"/>
        <v>8.951988231304403E-2</v>
      </c>
      <c r="AS51">
        <f t="shared" si="23"/>
        <v>0.1266838304188129</v>
      </c>
      <c r="AT51">
        <f t="shared" si="23"/>
        <v>1.8974479544777073E-2</v>
      </c>
      <c r="AU51">
        <f t="shared" si="23"/>
        <v>9.0793457748596686E-3</v>
      </c>
      <c r="AV51">
        <f t="shared" si="23"/>
        <v>1.1310146027517091E-2</v>
      </c>
      <c r="AW51">
        <f t="shared" ref="AW51" si="24">AW28/AW$37</f>
        <v>1.4689135538712331E-2</v>
      </c>
      <c r="AX51">
        <f t="shared" si="16"/>
        <v>9.4466895390344904E-2</v>
      </c>
    </row>
    <row r="52" spans="2:50" x14ac:dyDescent="0.25">
      <c r="B52" t="s">
        <v>124</v>
      </c>
      <c r="C52">
        <f t="shared" si="17"/>
        <v>1.9327900709338795E-2</v>
      </c>
      <c r="D52">
        <f t="shared" si="23"/>
        <v>3.0874619604311752E-2</v>
      </c>
      <c r="E52">
        <f t="shared" si="23"/>
        <v>2.0171510782608103E-2</v>
      </c>
      <c r="F52">
        <f t="shared" si="23"/>
        <v>6.7467590818021103E-2</v>
      </c>
      <c r="G52">
        <f t="shared" si="23"/>
        <v>0.14037071312151342</v>
      </c>
      <c r="H52">
        <f t="shared" si="23"/>
        <v>0.1909905269906319</v>
      </c>
      <c r="I52">
        <f t="shared" si="23"/>
        <v>0.30760098537506642</v>
      </c>
      <c r="J52">
        <f t="shared" si="23"/>
        <v>2.8063794394749646E-2</v>
      </c>
      <c r="K52">
        <f t="shared" si="23"/>
        <v>1.8150646475873691E-2</v>
      </c>
      <c r="L52">
        <f t="shared" si="23"/>
        <v>3.9147531407842946E-2</v>
      </c>
      <c r="M52">
        <f t="shared" si="23"/>
        <v>3.9946643133873423E-2</v>
      </c>
      <c r="N52">
        <f t="shared" si="23"/>
        <v>0.19208575706089562</v>
      </c>
      <c r="O52">
        <f t="shared" si="23"/>
        <v>1.4198991524188229E-2</v>
      </c>
      <c r="P52">
        <f t="shared" si="23"/>
        <v>4.7284136182245098E-2</v>
      </c>
      <c r="Q52">
        <f t="shared" si="23"/>
        <v>3.2047629215955879E-2</v>
      </c>
      <c r="R52">
        <f t="shared" si="23"/>
        <v>5.5527446156537465E-2</v>
      </c>
      <c r="S52">
        <f t="shared" si="23"/>
        <v>0.1376400706522192</v>
      </c>
      <c r="T52">
        <f t="shared" si="23"/>
        <v>0.23832227169668616</v>
      </c>
      <c r="U52">
        <f t="shared" si="23"/>
        <v>0.41750834363675976</v>
      </c>
      <c r="V52">
        <f t="shared" si="23"/>
        <v>4.4674789483364598E-2</v>
      </c>
      <c r="W52">
        <f t="shared" si="23"/>
        <v>1.8896019809641749E-2</v>
      </c>
      <c r="X52">
        <f t="shared" si="23"/>
        <v>2.6974750770594118E-2</v>
      </c>
      <c r="Y52">
        <f t="shared" si="23"/>
        <v>4.249074496210848E-2</v>
      </c>
      <c r="Z52">
        <f t="shared" si="23"/>
        <v>0.23179793617892239</v>
      </c>
      <c r="AA52">
        <f t="shared" si="23"/>
        <v>2.1423992830859481E-2</v>
      </c>
      <c r="AB52">
        <f t="shared" si="23"/>
        <v>3.9226219939027501E-2</v>
      </c>
      <c r="AC52">
        <f t="shared" si="23"/>
        <v>2.8189612364087395E-2</v>
      </c>
      <c r="AD52">
        <f t="shared" si="23"/>
        <v>6.016306822936128E-2</v>
      </c>
      <c r="AE52">
        <f t="shared" si="23"/>
        <v>0.15876793050381777</v>
      </c>
      <c r="AF52">
        <f t="shared" si="23"/>
        <v>0.13379126747104828</v>
      </c>
      <c r="AG52">
        <f t="shared" si="23"/>
        <v>0.23703766439896043</v>
      </c>
      <c r="AH52">
        <f t="shared" si="23"/>
        <v>3.6543323374915261E-2</v>
      </c>
      <c r="AI52">
        <f t="shared" si="23"/>
        <v>2.1114290039379556E-2</v>
      </c>
      <c r="AJ52">
        <f t="shared" si="23"/>
        <v>2.4028391376129814E-2</v>
      </c>
      <c r="AK52">
        <f t="shared" si="23"/>
        <v>5.4020382552515886E-2</v>
      </c>
      <c r="AL52">
        <f t="shared" si="23"/>
        <v>0.35694097595343766</v>
      </c>
      <c r="AM52">
        <f t="shared" si="23"/>
        <v>1.8539478799178468E-2</v>
      </c>
      <c r="AN52">
        <f t="shared" si="23"/>
        <v>4.8937377305417237E-2</v>
      </c>
      <c r="AO52">
        <f t="shared" si="23"/>
        <v>3.5003763324828505E-2</v>
      </c>
      <c r="AP52">
        <f t="shared" si="23"/>
        <v>7.9404561786917821E-2</v>
      </c>
      <c r="AQ52">
        <f t="shared" si="23"/>
        <v>0.15206770637660405</v>
      </c>
      <c r="AR52">
        <f t="shared" si="23"/>
        <v>0.20469808131689474</v>
      </c>
      <c r="AS52">
        <f t="shared" si="23"/>
        <v>0.31761755264927527</v>
      </c>
      <c r="AT52">
        <f t="shared" si="23"/>
        <v>3.8124843937080141E-2</v>
      </c>
      <c r="AU52">
        <f t="shared" si="23"/>
        <v>2.3125703739162274E-2</v>
      </c>
      <c r="AV52">
        <f t="shared" si="23"/>
        <v>2.4314133113972607E-2</v>
      </c>
      <c r="AW52">
        <f t="shared" ref="AW52" si="25">AW29/AW$37</f>
        <v>5.6771356866847256E-2</v>
      </c>
      <c r="AX52">
        <f t="shared" si="16"/>
        <v>0.24462734913460263</v>
      </c>
    </row>
    <row r="53" spans="2:50" x14ac:dyDescent="0.25">
      <c r="B53" t="s">
        <v>125</v>
      </c>
      <c r="C53">
        <f t="shared" si="17"/>
        <v>5.0749912148025291E-3</v>
      </c>
      <c r="D53">
        <f t="shared" si="23"/>
        <v>8.6010675711345377E-3</v>
      </c>
      <c r="E53">
        <f t="shared" si="23"/>
        <v>6.557465472519018E-3</v>
      </c>
      <c r="F53">
        <f t="shared" si="23"/>
        <v>1.5595376843042318E-2</v>
      </c>
      <c r="G53">
        <f t="shared" si="23"/>
        <v>6.8555353594114216E-2</v>
      </c>
      <c r="H53">
        <f t="shared" si="23"/>
        <v>9.8873095132487099E-2</v>
      </c>
      <c r="I53">
        <f t="shared" si="23"/>
        <v>0.15109706849917354</v>
      </c>
      <c r="J53">
        <f t="shared" si="23"/>
        <v>5.0576777292890363E-3</v>
      </c>
      <c r="K53">
        <f t="shared" si="23"/>
        <v>3.8037253576410357E-3</v>
      </c>
      <c r="L53">
        <f t="shared" si="23"/>
        <v>4.2300550271444359E-3</v>
      </c>
      <c r="M53">
        <f t="shared" si="23"/>
        <v>8.5507122159040362E-3</v>
      </c>
      <c r="N53">
        <f t="shared" si="23"/>
        <v>0.11538552714605209</v>
      </c>
      <c r="O53">
        <f t="shared" si="23"/>
        <v>5.5883471379531511E-3</v>
      </c>
      <c r="P53">
        <f t="shared" si="23"/>
        <v>1.1867870964709077E-2</v>
      </c>
      <c r="Q53">
        <f t="shared" si="23"/>
        <v>6.4645792623759238E-3</v>
      </c>
      <c r="R53">
        <f t="shared" si="23"/>
        <v>1.5284398827891963E-2</v>
      </c>
      <c r="S53">
        <f t="shared" si="23"/>
        <v>5.6360649627195156E-2</v>
      </c>
      <c r="T53">
        <f t="shared" si="23"/>
        <v>7.8265558216018744E-2</v>
      </c>
      <c r="U53">
        <f t="shared" si="23"/>
        <v>0.16215275261500739</v>
      </c>
      <c r="V53">
        <f t="shared" si="23"/>
        <v>7.3697768049035932E-3</v>
      </c>
      <c r="W53">
        <f t="shared" si="23"/>
        <v>3.944640143971001E-3</v>
      </c>
      <c r="X53">
        <f t="shared" si="23"/>
        <v>5.4410091456036256E-3</v>
      </c>
      <c r="Y53">
        <f t="shared" si="23"/>
        <v>1.0599542134776247E-2</v>
      </c>
      <c r="Z53">
        <f t="shared" si="23"/>
        <v>9.2049242081545857E-2</v>
      </c>
      <c r="AA53">
        <f t="shared" si="23"/>
        <v>5.5760232531414308E-3</v>
      </c>
      <c r="AB53">
        <f t="shared" si="23"/>
        <v>1.2079961722323604E-2</v>
      </c>
      <c r="AC53">
        <f t="shared" si="23"/>
        <v>7.4228025590951296E-3</v>
      </c>
      <c r="AD53">
        <f t="shared" si="23"/>
        <v>1.3350438532865324E-2</v>
      </c>
      <c r="AE53">
        <f t="shared" si="23"/>
        <v>6.554563029587912E-2</v>
      </c>
      <c r="AF53">
        <f t="shared" si="23"/>
        <v>7.509881423348222E-2</v>
      </c>
      <c r="AG53">
        <f t="shared" si="23"/>
        <v>0.13094999181128802</v>
      </c>
      <c r="AH53">
        <f t="shared" si="23"/>
        <v>7.9501203311671334E-3</v>
      </c>
      <c r="AI53">
        <f t="shared" si="23"/>
        <v>5.5902557529678501E-3</v>
      </c>
      <c r="AJ53">
        <f t="shared" si="23"/>
        <v>6.8358534670371809E-3</v>
      </c>
      <c r="AK53">
        <f t="shared" si="23"/>
        <v>1.4276684277810436E-2</v>
      </c>
      <c r="AL53">
        <f t="shared" si="23"/>
        <v>0.17834591705963745</v>
      </c>
      <c r="AM53">
        <f t="shared" si="23"/>
        <v>5.1923004683187314E-3</v>
      </c>
      <c r="AN53">
        <f t="shared" si="23"/>
        <v>1.3024540035989201E-2</v>
      </c>
      <c r="AO53">
        <f t="shared" si="23"/>
        <v>7.2341343091853767E-3</v>
      </c>
      <c r="AP53">
        <f t="shared" si="23"/>
        <v>1.6477923455514951E-2</v>
      </c>
      <c r="AQ53">
        <f t="shared" si="23"/>
        <v>6.771675743592126E-2</v>
      </c>
      <c r="AR53">
        <f t="shared" si="23"/>
        <v>8.8541038795088123E-2</v>
      </c>
      <c r="AS53">
        <f t="shared" si="23"/>
        <v>0.14677304203046063</v>
      </c>
      <c r="AT53">
        <f t="shared" si="23"/>
        <v>7.2484531485165109E-3</v>
      </c>
      <c r="AU53">
        <f t="shared" si="23"/>
        <v>6.2797985252271791E-3</v>
      </c>
      <c r="AV53">
        <f t="shared" si="23"/>
        <v>5.769480914083633E-3</v>
      </c>
      <c r="AW53">
        <f t="shared" ref="AW53" si="26">AW30/AW$37</f>
        <v>1.2209713249547933E-2</v>
      </c>
      <c r="AX53">
        <f t="shared" si="16"/>
        <v>0.11536746017255065</v>
      </c>
    </row>
    <row r="54" spans="2:50" x14ac:dyDescent="0.25">
      <c r="B54" t="s">
        <v>126</v>
      </c>
      <c r="C54">
        <f t="shared" si="17"/>
        <v>2.2771194818240161E-2</v>
      </c>
      <c r="D54">
        <f t="shared" si="23"/>
        <v>3.361836247099724E-2</v>
      </c>
      <c r="E54">
        <f t="shared" si="23"/>
        <v>2.5841225648525083E-2</v>
      </c>
      <c r="F54">
        <f t="shared" si="23"/>
        <v>4.3968205621956906E-2</v>
      </c>
      <c r="G54">
        <f t="shared" si="23"/>
        <v>0.10633428311211905</v>
      </c>
      <c r="H54">
        <f t="shared" si="23"/>
        <v>0.13982263293126179</v>
      </c>
      <c r="I54">
        <f t="shared" si="23"/>
        <v>0.14413137363153589</v>
      </c>
      <c r="J54">
        <f t="shared" si="23"/>
        <v>3.785650723696829E-2</v>
      </c>
      <c r="K54">
        <f t="shared" si="23"/>
        <v>2.2819947768249728E-2</v>
      </c>
      <c r="L54">
        <f t="shared" si="23"/>
        <v>3.6930386689696094E-2</v>
      </c>
      <c r="M54">
        <f t="shared" si="23"/>
        <v>3.6887130029114014E-2</v>
      </c>
      <c r="N54">
        <f t="shared" si="23"/>
        <v>0.14093789111707516</v>
      </c>
      <c r="O54">
        <f t="shared" si="23"/>
        <v>1.3424122320080691E-2</v>
      </c>
      <c r="P54">
        <f t="shared" si="23"/>
        <v>6.1888189746201555E-2</v>
      </c>
      <c r="Q54">
        <f t="shared" si="23"/>
        <v>3.0339470960994132E-2</v>
      </c>
      <c r="R54">
        <f t="shared" si="23"/>
        <v>5.2965372389880458E-2</v>
      </c>
      <c r="S54">
        <f t="shared" si="23"/>
        <v>0.11752996891326227</v>
      </c>
      <c r="T54">
        <f t="shared" si="23"/>
        <v>0.16023383010455031</v>
      </c>
      <c r="U54">
        <f t="shared" si="23"/>
        <v>0.3608064508379682</v>
      </c>
      <c r="V54">
        <f t="shared" si="23"/>
        <v>4.6956388997637336E-2</v>
      </c>
      <c r="W54">
        <f t="shared" si="23"/>
        <v>2.42054896302277E-2</v>
      </c>
      <c r="X54">
        <f t="shared" si="23"/>
        <v>2.7329498053494737E-2</v>
      </c>
      <c r="Y54">
        <f t="shared" si="23"/>
        <v>4.4631001870159552E-2</v>
      </c>
      <c r="Z54">
        <f t="shared" si="23"/>
        <v>0.21292950309087122</v>
      </c>
      <c r="AA54">
        <f t="shared" si="23"/>
        <v>2.6714684241651562E-2</v>
      </c>
      <c r="AB54">
        <f t="shared" si="23"/>
        <v>4.3198027588132952E-2</v>
      </c>
      <c r="AC54">
        <f t="shared" si="23"/>
        <v>3.392071091000614E-2</v>
      </c>
      <c r="AD54">
        <f t="shared" si="23"/>
        <v>4.7784119523176551E-2</v>
      </c>
      <c r="AE54">
        <f t="shared" si="23"/>
        <v>0.10562252073773415</v>
      </c>
      <c r="AF54">
        <f t="shared" si="23"/>
        <v>0.10024392394320553</v>
      </c>
      <c r="AG54">
        <f t="shared" si="23"/>
        <v>0.19101294435941502</v>
      </c>
      <c r="AH54">
        <f t="shared" si="23"/>
        <v>4.8071268609424615E-2</v>
      </c>
      <c r="AI54">
        <f t="shared" si="23"/>
        <v>2.3511633199410624E-2</v>
      </c>
      <c r="AJ54">
        <f t="shared" si="23"/>
        <v>2.8389523328077166E-2</v>
      </c>
      <c r="AK54">
        <f t="shared" si="23"/>
        <v>4.6722740465061308E-2</v>
      </c>
      <c r="AL54">
        <f t="shared" si="23"/>
        <v>0.25063479772958608</v>
      </c>
      <c r="AM54">
        <f t="shared" si="23"/>
        <v>1.9002936186771489E-2</v>
      </c>
      <c r="AN54">
        <f t="shared" si="23"/>
        <v>3.9144111481507315E-2</v>
      </c>
      <c r="AO54">
        <f t="shared" si="23"/>
        <v>3.5610555599799663E-2</v>
      </c>
      <c r="AP54">
        <f t="shared" si="23"/>
        <v>5.2466675082082831E-2</v>
      </c>
      <c r="AQ54">
        <f t="shared" si="23"/>
        <v>0.1133129778574746</v>
      </c>
      <c r="AR54">
        <f t="shared" si="23"/>
        <v>0.14353418291358586</v>
      </c>
      <c r="AS54">
        <f t="shared" si="23"/>
        <v>0.25191306397787083</v>
      </c>
      <c r="AT54">
        <f t="shared" si="23"/>
        <v>4.0427992208627306E-2</v>
      </c>
      <c r="AU54">
        <f t="shared" si="23"/>
        <v>3.118627261802271E-2</v>
      </c>
      <c r="AV54">
        <f t="shared" si="23"/>
        <v>3.3903252046830458E-2</v>
      </c>
      <c r="AW54">
        <f t="shared" ref="AW54" si="27">AW31/AW$37</f>
        <v>4.8478471851510857E-2</v>
      </c>
      <c r="AX54">
        <f t="shared" si="16"/>
        <v>0.16166513942014232</v>
      </c>
    </row>
    <row r="55" spans="2:50" x14ac:dyDescent="0.25">
      <c r="B55" t="s">
        <v>127</v>
      </c>
      <c r="C55">
        <f t="shared" si="17"/>
        <v>0.17480928432455245</v>
      </c>
      <c r="D55">
        <f t="shared" si="23"/>
        <v>0.21326648692538874</v>
      </c>
      <c r="E55">
        <f t="shared" si="23"/>
        <v>0.18315253986744084</v>
      </c>
      <c r="F55">
        <f t="shared" si="23"/>
        <v>0.31775781342779286</v>
      </c>
      <c r="G55">
        <f t="shared" si="23"/>
        <v>1.0653561307932313</v>
      </c>
      <c r="H55">
        <f t="shared" si="23"/>
        <v>1.4428572749148676</v>
      </c>
      <c r="I55">
        <f t="shared" si="23"/>
        <v>1.8559476842442579</v>
      </c>
      <c r="J55">
        <f t="shared" si="23"/>
        <v>0.23306412035339558</v>
      </c>
      <c r="K55">
        <f t="shared" si="23"/>
        <v>0.12689583640974775</v>
      </c>
      <c r="L55">
        <f t="shared" si="23"/>
        <v>0.20080687521218715</v>
      </c>
      <c r="M55">
        <f t="shared" si="23"/>
        <v>0.19603763866756677</v>
      </c>
      <c r="N55">
        <f t="shared" si="23"/>
        <v>1.3370485608356504</v>
      </c>
      <c r="O55">
        <f t="shared" si="23"/>
        <v>0.14459148139300224</v>
      </c>
      <c r="P55">
        <f t="shared" si="23"/>
        <v>0.24486643504142586</v>
      </c>
      <c r="Q55">
        <f t="shared" si="23"/>
        <v>0.18206289439944712</v>
      </c>
      <c r="R55">
        <f t="shared" si="23"/>
        <v>0.34613176368675896</v>
      </c>
      <c r="S55">
        <f t="shared" si="23"/>
        <v>1.1346779154237598</v>
      </c>
      <c r="T55">
        <f t="shared" si="23"/>
        <v>1.2681773409070194</v>
      </c>
      <c r="U55">
        <f t="shared" si="23"/>
        <v>2.1830173473302863</v>
      </c>
      <c r="V55">
        <f t="shared" si="23"/>
        <v>0.26675015679105835</v>
      </c>
      <c r="W55">
        <f t="shared" si="23"/>
        <v>0.17013571418706724</v>
      </c>
      <c r="X55">
        <f t="shared" si="23"/>
        <v>0.20634137408729886</v>
      </c>
      <c r="Y55">
        <f t="shared" si="23"/>
        <v>0.2977276095757308</v>
      </c>
      <c r="Z55">
        <f t="shared" si="23"/>
        <v>1.4116881119497755</v>
      </c>
      <c r="AA55">
        <f t="shared" si="23"/>
        <v>0.18248232608310289</v>
      </c>
      <c r="AB55">
        <f t="shared" si="23"/>
        <v>0.26437333665776941</v>
      </c>
      <c r="AC55">
        <f t="shared" si="23"/>
        <v>0.20316763596536724</v>
      </c>
      <c r="AD55">
        <f t="shared" si="23"/>
        <v>0.40163515233283503</v>
      </c>
      <c r="AE55">
        <f t="shared" si="23"/>
        <v>1.301244289097973</v>
      </c>
      <c r="AF55">
        <f t="shared" si="23"/>
        <v>1.3885102929281532</v>
      </c>
      <c r="AG55">
        <f t="shared" si="23"/>
        <v>1.9997723721031997</v>
      </c>
      <c r="AH55">
        <f t="shared" si="23"/>
        <v>0.32769627062810613</v>
      </c>
      <c r="AI55">
        <f t="shared" si="23"/>
        <v>0.1766904491011396</v>
      </c>
      <c r="AJ55">
        <f t="shared" si="23"/>
        <v>0.19426563893455165</v>
      </c>
      <c r="AK55">
        <f t="shared" si="23"/>
        <v>0.30625054553175124</v>
      </c>
      <c r="AL55">
        <f t="shared" si="23"/>
        <v>1.9525226668953122</v>
      </c>
      <c r="AM55">
        <f t="shared" si="23"/>
        <v>0.15943644110474484</v>
      </c>
      <c r="AN55">
        <f t="shared" si="23"/>
        <v>0.24173757780916577</v>
      </c>
      <c r="AO55">
        <f t="shared" si="23"/>
        <v>0.19988475998871821</v>
      </c>
      <c r="AP55">
        <f t="shared" si="23"/>
        <v>0.34990849907157362</v>
      </c>
      <c r="AQ55">
        <f t="shared" si="23"/>
        <v>1.0106067218770161</v>
      </c>
      <c r="AR55">
        <f t="shared" si="23"/>
        <v>1.2125631400712902</v>
      </c>
      <c r="AS55">
        <f t="shared" si="23"/>
        <v>2.043112441701763</v>
      </c>
      <c r="AT55">
        <f t="shared" si="23"/>
        <v>0.23856033100040633</v>
      </c>
      <c r="AU55">
        <f t="shared" si="23"/>
        <v>0.19535977630820758</v>
      </c>
      <c r="AV55">
        <f t="shared" si="23"/>
        <v>0.18292199651514873</v>
      </c>
      <c r="AW55">
        <f t="shared" ref="AW55" si="28">AW32/AW$37</f>
        <v>0.28039712532609995</v>
      </c>
      <c r="AX55">
        <f t="shared" si="16"/>
        <v>1.4559712132833109</v>
      </c>
    </row>
    <row r="56" spans="2:50" x14ac:dyDescent="0.25">
      <c r="B56" t="s">
        <v>128</v>
      </c>
      <c r="C56">
        <f t="shared" si="17"/>
        <v>2.7400215699897996E-2</v>
      </c>
      <c r="D56">
        <f t="shared" si="23"/>
        <v>5.4313164396384915E-2</v>
      </c>
      <c r="E56">
        <f t="shared" si="23"/>
        <v>2.8186502361607656E-2</v>
      </c>
      <c r="F56">
        <f t="shared" si="23"/>
        <v>4.3136110695870131E-2</v>
      </c>
      <c r="G56">
        <f t="shared" si="23"/>
        <v>0.10487093088695415</v>
      </c>
      <c r="H56">
        <f t="shared" si="23"/>
        <v>0.15617637724455888</v>
      </c>
      <c r="I56">
        <f t="shared" si="23"/>
        <v>0.25725024371840555</v>
      </c>
      <c r="J56">
        <f t="shared" si="23"/>
        <v>3.1027351731962655E-2</v>
      </c>
      <c r="K56">
        <f t="shared" si="23"/>
        <v>2.3755250653282829E-2</v>
      </c>
      <c r="L56">
        <f t="shared" si="23"/>
        <v>3.0655584813304337E-2</v>
      </c>
      <c r="M56">
        <f t="shared" si="23"/>
        <v>5.0055025497638815E-2</v>
      </c>
      <c r="N56">
        <f t="shared" si="23"/>
        <v>0.14446485414214663</v>
      </c>
      <c r="O56">
        <f t="shared" si="23"/>
        <v>2.8779099853922515E-2</v>
      </c>
      <c r="P56">
        <f t="shared" si="23"/>
        <v>6.833204329992329E-2</v>
      </c>
      <c r="Q56">
        <f t="shared" si="23"/>
        <v>2.7148051645011544E-2</v>
      </c>
      <c r="R56">
        <f t="shared" si="23"/>
        <v>5.121388828456442E-2</v>
      </c>
      <c r="S56">
        <f t="shared" si="23"/>
        <v>0.11016142288883336</v>
      </c>
      <c r="T56">
        <f t="shared" si="23"/>
        <v>0.10176721417507543</v>
      </c>
      <c r="U56">
        <f t="shared" si="23"/>
        <v>0.32619519996176166</v>
      </c>
      <c r="V56">
        <f t="shared" si="23"/>
        <v>3.1313184280961859E-2</v>
      </c>
      <c r="W56">
        <f t="shared" si="23"/>
        <v>2.8139587641524164E-2</v>
      </c>
      <c r="X56">
        <f t="shared" si="23"/>
        <v>3.3324145581592447E-2</v>
      </c>
      <c r="Y56">
        <f t="shared" si="23"/>
        <v>6.5869499864357084E-2</v>
      </c>
      <c r="Z56">
        <f t="shared" si="23"/>
        <v>0.26096126283984827</v>
      </c>
      <c r="AA56">
        <f t="shared" si="23"/>
        <v>4.1794107737128043E-2</v>
      </c>
      <c r="AB56">
        <f t="shared" si="23"/>
        <v>6.2521214956764951E-2</v>
      </c>
      <c r="AC56">
        <f t="shared" si="23"/>
        <v>3.4303810879988614E-2</v>
      </c>
      <c r="AD56">
        <f t="shared" si="23"/>
        <v>7.2521184112129225E-2</v>
      </c>
      <c r="AE56">
        <f t="shared" si="23"/>
        <v>0.13179869840782724</v>
      </c>
      <c r="AF56">
        <f t="shared" si="23"/>
        <v>0.13975726782637696</v>
      </c>
      <c r="AG56">
        <f t="shared" si="23"/>
        <v>0.26998973675802768</v>
      </c>
      <c r="AH56">
        <f t="shared" ref="AH56:AW56" si="29">AH33/AH$37</f>
        <v>3.8270735917437036E-2</v>
      </c>
      <c r="AI56">
        <f t="shared" si="29"/>
        <v>3.0956445152272832E-2</v>
      </c>
      <c r="AJ56">
        <f t="shared" si="29"/>
        <v>3.7207663866734984E-2</v>
      </c>
      <c r="AK56">
        <f t="shared" si="29"/>
        <v>6.6862711738038261E-2</v>
      </c>
      <c r="AL56">
        <f t="shared" si="29"/>
        <v>0.24883040687004374</v>
      </c>
      <c r="AM56">
        <f t="shared" si="29"/>
        <v>3.8406220670059499E-2</v>
      </c>
      <c r="AN56">
        <f t="shared" si="29"/>
        <v>6.1809605623579567E-2</v>
      </c>
      <c r="AO56">
        <f t="shared" si="29"/>
        <v>4.0342281353650492E-2</v>
      </c>
      <c r="AP56">
        <f t="shared" si="29"/>
        <v>4.951781323588722E-2</v>
      </c>
      <c r="AQ56">
        <f t="shared" si="29"/>
        <v>0.11524890127578537</v>
      </c>
      <c r="AR56">
        <f t="shared" si="29"/>
        <v>0.13883275709562673</v>
      </c>
      <c r="AS56">
        <f t="shared" si="29"/>
        <v>0.20464141748008285</v>
      </c>
      <c r="AT56">
        <f t="shared" si="29"/>
        <v>3.4296435583990439E-2</v>
      </c>
      <c r="AU56">
        <f t="shared" si="29"/>
        <v>4.2303931899195533E-2</v>
      </c>
      <c r="AV56">
        <f t="shared" si="29"/>
        <v>4.2943364091659671E-2</v>
      </c>
      <c r="AW56">
        <f t="shared" si="29"/>
        <v>7.2352178328489974E-2</v>
      </c>
      <c r="AX56">
        <f t="shared" si="16"/>
        <v>0.18410853579248426</v>
      </c>
    </row>
    <row r="59" spans="2:50" x14ac:dyDescent="0.25"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</row>
    <row r="60" spans="2:50" x14ac:dyDescent="0.25"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</row>
    <row r="61" spans="2:50" x14ac:dyDescent="0.25"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</row>
    <row r="62" spans="2:50" x14ac:dyDescent="0.25"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</row>
    <row r="63" spans="2:50" x14ac:dyDescent="0.25"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</row>
    <row r="64" spans="2:50" x14ac:dyDescent="0.25"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</row>
    <row r="65" spans="3:50" x14ac:dyDescent="0.25"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</row>
    <row r="66" spans="3:50" x14ac:dyDescent="0.25"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</row>
    <row r="67" spans="3:50" x14ac:dyDescent="0.25"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</row>
    <row r="68" spans="3:50" x14ac:dyDescent="0.25"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</row>
    <row r="69" spans="3:50" x14ac:dyDescent="0.25"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</row>
    <row r="70" spans="3:50" x14ac:dyDescent="0.25"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</row>
    <row r="84" spans="3:50" x14ac:dyDescent="0.25"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</row>
    <row r="85" spans="3:50" x14ac:dyDescent="0.25"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</row>
    <row r="86" spans="3:50" x14ac:dyDescent="0.25"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</row>
    <row r="87" spans="3:50" x14ac:dyDescent="0.25"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</row>
    <row r="88" spans="3:50" x14ac:dyDescent="0.25"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</row>
    <row r="89" spans="3:50" x14ac:dyDescent="0.25"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</row>
    <row r="90" spans="3:50" x14ac:dyDescent="0.25"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</row>
    <row r="91" spans="3:50" x14ac:dyDescent="0.25"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</row>
    <row r="92" spans="3:50" x14ac:dyDescent="0.25"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</row>
    <row r="93" spans="3:50" x14ac:dyDescent="0.25"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</row>
    <row r="94" spans="3:50" x14ac:dyDescent="0.25"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</row>
    <row r="95" spans="3:50" x14ac:dyDescent="0.25"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67A9A-DB6F-4DA9-A6BF-10AFDF8C665B}">
  <dimension ref="B1:AY12"/>
  <sheetViews>
    <sheetView workbookViewId="0">
      <selection activeCell="C2" sqref="C2:AX2"/>
    </sheetView>
  </sheetViews>
  <sheetFormatPr defaultRowHeight="15" x14ac:dyDescent="0.25"/>
  <cols>
    <col min="2" max="2" width="15" bestFit="1" customWidth="1"/>
    <col min="3" max="3" width="11.85546875" bestFit="1" customWidth="1"/>
  </cols>
  <sheetData>
    <row r="1" spans="2:51" x14ac:dyDescent="0.25">
      <c r="C1" s="3">
        <v>1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>
        <v>2</v>
      </c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>
        <v>3</v>
      </c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>
        <v>4</v>
      </c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</row>
    <row r="2" spans="2:51" x14ac:dyDescent="0.25">
      <c r="C2" t="s">
        <v>102</v>
      </c>
      <c r="D2" t="s">
        <v>103</v>
      </c>
      <c r="E2" t="s">
        <v>104</v>
      </c>
      <c r="F2" t="s">
        <v>105</v>
      </c>
      <c r="G2" t="s">
        <v>106</v>
      </c>
      <c r="H2" t="s">
        <v>107</v>
      </c>
      <c r="I2" t="s">
        <v>108</v>
      </c>
      <c r="J2" t="s">
        <v>109</v>
      </c>
      <c r="K2" t="s">
        <v>116</v>
      </c>
      <c r="L2" t="s">
        <v>110</v>
      </c>
      <c r="M2" t="s">
        <v>111</v>
      </c>
      <c r="N2" t="s">
        <v>112</v>
      </c>
      <c r="O2" t="s">
        <v>102</v>
      </c>
      <c r="P2" t="s">
        <v>103</v>
      </c>
      <c r="Q2" t="s">
        <v>104</v>
      </c>
      <c r="R2" t="s">
        <v>105</v>
      </c>
      <c r="S2" t="s">
        <v>106</v>
      </c>
      <c r="T2" t="s">
        <v>107</v>
      </c>
      <c r="U2" t="s">
        <v>108</v>
      </c>
      <c r="V2" t="s">
        <v>109</v>
      </c>
      <c r="W2" t="s">
        <v>116</v>
      </c>
      <c r="X2" t="s">
        <v>110</v>
      </c>
      <c r="Y2" t="s">
        <v>111</v>
      </c>
      <c r="Z2" t="s">
        <v>112</v>
      </c>
      <c r="AA2" t="s">
        <v>102</v>
      </c>
      <c r="AB2" t="s">
        <v>103</v>
      </c>
      <c r="AC2" t="s">
        <v>104</v>
      </c>
      <c r="AD2" t="s">
        <v>105</v>
      </c>
      <c r="AE2" t="s">
        <v>106</v>
      </c>
      <c r="AF2" t="s">
        <v>107</v>
      </c>
      <c r="AG2" t="s">
        <v>108</v>
      </c>
      <c r="AH2" t="s">
        <v>109</v>
      </c>
      <c r="AI2" t="s">
        <v>116</v>
      </c>
      <c r="AJ2" t="s">
        <v>110</v>
      </c>
      <c r="AK2" t="s">
        <v>111</v>
      </c>
      <c r="AL2" t="s">
        <v>112</v>
      </c>
      <c r="AM2" t="s">
        <v>102</v>
      </c>
      <c r="AN2" t="s">
        <v>103</v>
      </c>
      <c r="AO2" t="s">
        <v>104</v>
      </c>
      <c r="AP2" t="s">
        <v>105</v>
      </c>
      <c r="AQ2" t="s">
        <v>106</v>
      </c>
      <c r="AR2" t="s">
        <v>107</v>
      </c>
      <c r="AS2" t="s">
        <v>108</v>
      </c>
      <c r="AT2" t="s">
        <v>109</v>
      </c>
      <c r="AU2" t="s">
        <v>116</v>
      </c>
      <c r="AV2" t="s">
        <v>110</v>
      </c>
      <c r="AW2" t="s">
        <v>111</v>
      </c>
      <c r="AX2" t="s">
        <v>112</v>
      </c>
    </row>
    <row r="3" spans="2:51" x14ac:dyDescent="0.25"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K3" s="1">
        <v>9</v>
      </c>
      <c r="L3" s="1">
        <v>10</v>
      </c>
      <c r="M3" s="1">
        <v>11</v>
      </c>
      <c r="N3" s="1">
        <v>12</v>
      </c>
      <c r="O3" s="1">
        <v>13</v>
      </c>
      <c r="P3" s="1">
        <v>14</v>
      </c>
      <c r="Q3" s="1">
        <v>15</v>
      </c>
      <c r="R3" s="1">
        <v>16</v>
      </c>
      <c r="S3" s="1">
        <v>17</v>
      </c>
      <c r="T3" s="1">
        <v>18</v>
      </c>
      <c r="U3" s="1">
        <v>19</v>
      </c>
      <c r="V3" s="1">
        <v>20</v>
      </c>
      <c r="W3" s="1">
        <v>21</v>
      </c>
      <c r="X3" s="1">
        <v>22</v>
      </c>
      <c r="Y3" s="1">
        <v>23</v>
      </c>
      <c r="Z3" s="1">
        <v>24</v>
      </c>
      <c r="AA3" s="1">
        <v>25</v>
      </c>
      <c r="AB3" s="1">
        <v>26</v>
      </c>
      <c r="AC3" s="1">
        <v>27</v>
      </c>
      <c r="AD3" s="1">
        <v>28</v>
      </c>
      <c r="AE3" s="1">
        <v>29</v>
      </c>
      <c r="AF3" s="1">
        <v>30</v>
      </c>
      <c r="AG3" s="1">
        <v>31</v>
      </c>
      <c r="AH3" s="1">
        <v>32</v>
      </c>
      <c r="AI3" s="1">
        <v>33</v>
      </c>
      <c r="AJ3" s="1">
        <v>34</v>
      </c>
      <c r="AK3" s="1">
        <v>35</v>
      </c>
      <c r="AL3" s="1">
        <v>36</v>
      </c>
      <c r="AM3" s="1">
        <v>37</v>
      </c>
      <c r="AN3" s="1">
        <v>38</v>
      </c>
      <c r="AO3" s="1">
        <v>39</v>
      </c>
      <c r="AP3" s="1">
        <v>40</v>
      </c>
      <c r="AQ3" s="1">
        <v>41</v>
      </c>
      <c r="AR3" s="1">
        <v>42</v>
      </c>
      <c r="AS3" s="1">
        <v>43</v>
      </c>
      <c r="AT3" s="1">
        <v>44</v>
      </c>
      <c r="AU3" s="1">
        <v>45</v>
      </c>
      <c r="AV3" s="1">
        <v>46</v>
      </c>
      <c r="AW3" s="1">
        <v>47</v>
      </c>
      <c r="AX3" s="1">
        <v>48</v>
      </c>
      <c r="AY3" t="s">
        <v>49</v>
      </c>
    </row>
    <row r="4" spans="2:51" x14ac:dyDescent="0.25">
      <c r="B4" t="s">
        <v>90</v>
      </c>
      <c r="C4">
        <v>17838</v>
      </c>
      <c r="D4">
        <v>15877</v>
      </c>
      <c r="E4">
        <v>24626</v>
      </c>
      <c r="F4">
        <v>15592</v>
      </c>
      <c r="G4">
        <v>20679</v>
      </c>
      <c r="H4">
        <v>20293</v>
      </c>
      <c r="I4">
        <v>10056</v>
      </c>
      <c r="J4">
        <v>20101</v>
      </c>
      <c r="K4">
        <v>22689</v>
      </c>
      <c r="L4">
        <v>17106</v>
      </c>
      <c r="M4">
        <v>13450</v>
      </c>
      <c r="N4">
        <v>20982</v>
      </c>
      <c r="O4">
        <v>17882</v>
      </c>
      <c r="P4">
        <v>12473</v>
      </c>
      <c r="Q4">
        <v>24180</v>
      </c>
      <c r="R4">
        <v>20335</v>
      </c>
      <c r="S4">
        <v>20349</v>
      </c>
      <c r="T4">
        <v>25698</v>
      </c>
      <c r="U4">
        <v>11553</v>
      </c>
      <c r="V4">
        <v>15815</v>
      </c>
      <c r="W4">
        <v>27919</v>
      </c>
      <c r="X4">
        <v>18233</v>
      </c>
      <c r="Y4">
        <v>16792</v>
      </c>
      <c r="Z4">
        <v>18393</v>
      </c>
      <c r="AA4">
        <v>22050</v>
      </c>
      <c r="AB4">
        <v>20051</v>
      </c>
      <c r="AC4">
        <v>19270</v>
      </c>
      <c r="AD4">
        <v>15902</v>
      </c>
      <c r="AE4">
        <v>17833</v>
      </c>
      <c r="AF4">
        <v>27021</v>
      </c>
      <c r="AG4">
        <v>11693</v>
      </c>
      <c r="AH4">
        <v>24230</v>
      </c>
      <c r="AI4">
        <v>23860</v>
      </c>
      <c r="AJ4">
        <v>24815</v>
      </c>
      <c r="AK4">
        <v>13521</v>
      </c>
      <c r="AL4">
        <v>19488</v>
      </c>
      <c r="AM4">
        <v>19849</v>
      </c>
      <c r="AN4">
        <v>15806</v>
      </c>
      <c r="AO4">
        <v>26119</v>
      </c>
      <c r="AP4">
        <v>17967</v>
      </c>
      <c r="AQ4">
        <v>17847</v>
      </c>
      <c r="AR4">
        <v>26824</v>
      </c>
      <c r="AS4">
        <v>13422</v>
      </c>
      <c r="AT4">
        <v>18336</v>
      </c>
      <c r="AU4">
        <v>22205</v>
      </c>
      <c r="AV4">
        <v>16381</v>
      </c>
      <c r="AW4">
        <v>19780</v>
      </c>
      <c r="AX4">
        <v>21004</v>
      </c>
      <c r="AY4">
        <v>1571</v>
      </c>
    </row>
    <row r="5" spans="2:51" x14ac:dyDescent="0.25">
      <c r="B5" t="s">
        <v>91</v>
      </c>
      <c r="C5">
        <v>3336</v>
      </c>
      <c r="D5">
        <v>1800</v>
      </c>
      <c r="E5">
        <v>2991</v>
      </c>
      <c r="F5">
        <v>2286</v>
      </c>
      <c r="G5">
        <v>2535</v>
      </c>
      <c r="H5">
        <v>2325</v>
      </c>
      <c r="I5">
        <v>2239</v>
      </c>
      <c r="J5">
        <v>2087</v>
      </c>
      <c r="K5">
        <v>2920</v>
      </c>
      <c r="L5">
        <v>2150</v>
      </c>
      <c r="M5">
        <v>2806</v>
      </c>
      <c r="N5">
        <v>2819</v>
      </c>
      <c r="O5">
        <v>3629</v>
      </c>
      <c r="P5">
        <v>3135</v>
      </c>
      <c r="Q5">
        <v>2475</v>
      </c>
      <c r="R5">
        <v>2049</v>
      </c>
      <c r="S5">
        <v>3023</v>
      </c>
      <c r="T5">
        <v>3133</v>
      </c>
      <c r="U5">
        <v>4264</v>
      </c>
      <c r="V5">
        <v>1709</v>
      </c>
      <c r="W5">
        <v>3036</v>
      </c>
      <c r="X5">
        <v>3688</v>
      </c>
      <c r="Y5">
        <v>3179</v>
      </c>
      <c r="Z5">
        <v>4515</v>
      </c>
      <c r="AA5">
        <v>2069</v>
      </c>
      <c r="AB5">
        <v>3603</v>
      </c>
      <c r="AC5">
        <v>2459</v>
      </c>
      <c r="AD5">
        <v>1807</v>
      </c>
      <c r="AE5">
        <v>2571</v>
      </c>
      <c r="AF5">
        <v>3677</v>
      </c>
      <c r="AG5">
        <v>4194</v>
      </c>
      <c r="AH5">
        <v>1852</v>
      </c>
      <c r="AI5">
        <v>2075</v>
      </c>
      <c r="AJ5">
        <v>1659</v>
      </c>
      <c r="AK5">
        <v>3879</v>
      </c>
      <c r="AL5">
        <v>4394</v>
      </c>
      <c r="AM5">
        <v>1913</v>
      </c>
      <c r="AN5">
        <v>3389</v>
      </c>
      <c r="AO5">
        <v>3784</v>
      </c>
      <c r="AP5">
        <v>2749</v>
      </c>
      <c r="AQ5">
        <v>2782</v>
      </c>
      <c r="AR5">
        <v>4319</v>
      </c>
      <c r="AS5">
        <v>2683</v>
      </c>
      <c r="AT5">
        <v>3019</v>
      </c>
      <c r="AU5">
        <v>3002</v>
      </c>
      <c r="AV5">
        <v>2768</v>
      </c>
      <c r="AW5">
        <v>3730</v>
      </c>
      <c r="AX5">
        <v>4266</v>
      </c>
      <c r="AY5" t="s">
        <v>59</v>
      </c>
    </row>
    <row r="7" spans="2:51" x14ac:dyDescent="0.25">
      <c r="B7" t="s">
        <v>93</v>
      </c>
    </row>
    <row r="8" spans="2:51" x14ac:dyDescent="0.25">
      <c r="B8" t="s">
        <v>92</v>
      </c>
      <c r="C8">
        <f>C4/C5*5000</f>
        <v>26735.611510791365</v>
      </c>
      <c r="D8">
        <f>D4/D5*5000</f>
        <v>44102.777777777781</v>
      </c>
      <c r="E8">
        <f t="shared" ref="E8:AY8" si="0">E4/E5*5000</f>
        <v>41166.833834837846</v>
      </c>
      <c r="F8">
        <f t="shared" si="0"/>
        <v>34103.237095363082</v>
      </c>
      <c r="G8">
        <f t="shared" si="0"/>
        <v>40786.982248520711</v>
      </c>
      <c r="H8">
        <f t="shared" si="0"/>
        <v>43640.860215053763</v>
      </c>
      <c r="I8">
        <f t="shared" si="0"/>
        <v>22456.453774006251</v>
      </c>
      <c r="J8">
        <f t="shared" si="0"/>
        <v>48157.64254911356</v>
      </c>
      <c r="K8">
        <f t="shared" si="0"/>
        <v>38851.027397260274</v>
      </c>
      <c r="L8">
        <f t="shared" si="0"/>
        <v>39781.395348837206</v>
      </c>
      <c r="M8">
        <f t="shared" si="0"/>
        <v>23966.500356379187</v>
      </c>
      <c r="N8">
        <f t="shared" si="0"/>
        <v>37215.324583185524</v>
      </c>
      <c r="O8">
        <f t="shared" si="0"/>
        <v>24637.641223477542</v>
      </c>
      <c r="P8">
        <f t="shared" si="0"/>
        <v>19893.141945773525</v>
      </c>
      <c r="Q8">
        <f t="shared" si="0"/>
        <v>48848.484848484848</v>
      </c>
      <c r="R8">
        <f t="shared" si="0"/>
        <v>49621.766715470963</v>
      </c>
      <c r="S8">
        <f t="shared" si="0"/>
        <v>33656.963281508433</v>
      </c>
      <c r="T8">
        <f t="shared" si="0"/>
        <v>41011.809766996485</v>
      </c>
      <c r="U8">
        <f t="shared" si="0"/>
        <v>13547.138836772983</v>
      </c>
      <c r="V8">
        <f t="shared" si="0"/>
        <v>46269.74839087185</v>
      </c>
      <c r="W8">
        <f t="shared" si="0"/>
        <v>45979.907773386032</v>
      </c>
      <c r="X8">
        <f t="shared" si="0"/>
        <v>24719.360086767894</v>
      </c>
      <c r="Y8">
        <f t="shared" si="0"/>
        <v>26410.82101289714</v>
      </c>
      <c r="Z8">
        <f t="shared" si="0"/>
        <v>20368.770764119599</v>
      </c>
      <c r="AA8">
        <f t="shared" si="0"/>
        <v>53286.611889801839</v>
      </c>
      <c r="AB8">
        <f t="shared" si="0"/>
        <v>27825.423258395782</v>
      </c>
      <c r="AC8">
        <f t="shared" si="0"/>
        <v>39182.59455063034</v>
      </c>
      <c r="AD8">
        <f t="shared" si="0"/>
        <v>44001.106806862197</v>
      </c>
      <c r="AE8">
        <f t="shared" si="0"/>
        <v>34681.05795410346</v>
      </c>
      <c r="AF8">
        <f t="shared" si="0"/>
        <v>36743.268969268422</v>
      </c>
      <c r="AG8">
        <f t="shared" si="0"/>
        <v>13940.152598950881</v>
      </c>
      <c r="AH8">
        <f t="shared" si="0"/>
        <v>65415.76673866091</v>
      </c>
      <c r="AI8">
        <f t="shared" si="0"/>
        <v>57493.975903614461</v>
      </c>
      <c r="AJ8">
        <f t="shared" si="0"/>
        <v>74789.029535864975</v>
      </c>
      <c r="AK8">
        <f t="shared" si="0"/>
        <v>17428.460943542152</v>
      </c>
      <c r="AL8">
        <f t="shared" si="0"/>
        <v>22175.694128356849</v>
      </c>
      <c r="AM8">
        <f t="shared" si="0"/>
        <v>51879.247255619448</v>
      </c>
      <c r="AN8">
        <f t="shared" si="0"/>
        <v>23319.563293006788</v>
      </c>
      <c r="AO8">
        <f t="shared" si="0"/>
        <v>34512.420718816065</v>
      </c>
      <c r="AP8">
        <f t="shared" si="0"/>
        <v>32679.156056747906</v>
      </c>
      <c r="AQ8">
        <f t="shared" si="0"/>
        <v>32075.844716031635</v>
      </c>
      <c r="AR8">
        <f t="shared" si="0"/>
        <v>31053.484602917342</v>
      </c>
      <c r="AS8">
        <f t="shared" si="0"/>
        <v>25013.045098770035</v>
      </c>
      <c r="AT8">
        <f t="shared" si="0"/>
        <v>30367.671414375622</v>
      </c>
      <c r="AU8">
        <f t="shared" si="0"/>
        <v>36983.67754830113</v>
      </c>
      <c r="AV8">
        <f t="shared" si="0"/>
        <v>29589.956647398842</v>
      </c>
      <c r="AW8">
        <f t="shared" si="0"/>
        <v>26514.745308310994</v>
      </c>
      <c r="AX8">
        <f t="shared" si="0"/>
        <v>24617.909048288795</v>
      </c>
      <c r="AY8" t="e">
        <f t="shared" si="0"/>
        <v>#VALUE!</v>
      </c>
    </row>
    <row r="11" spans="2:51" x14ac:dyDescent="0.25">
      <c r="B11" t="s">
        <v>113</v>
      </c>
      <c r="C11">
        <v>93.709462474645022</v>
      </c>
      <c r="D11">
        <v>48.070517241379314</v>
      </c>
      <c r="E11">
        <v>77.73583164300203</v>
      </c>
      <c r="F11">
        <v>71.650638945233254</v>
      </c>
      <c r="G11">
        <v>75.960983772819475</v>
      </c>
      <c r="H11">
        <v>75.707434077079114</v>
      </c>
      <c r="I11">
        <v>23.222647058823522</v>
      </c>
      <c r="J11">
        <v>78.750030425963487</v>
      </c>
      <c r="K11">
        <v>81.031977687626778</v>
      </c>
      <c r="L11">
        <v>76.468083164300211</v>
      </c>
      <c r="M11">
        <v>54.662809330628804</v>
      </c>
      <c r="N11">
        <v>61.76220081135903</v>
      </c>
      <c r="O11">
        <v>93.202363083164315</v>
      </c>
      <c r="P11">
        <v>45.78856997971603</v>
      </c>
      <c r="Q11">
        <v>83.821024340770776</v>
      </c>
      <c r="R11">
        <v>82.553275862068958</v>
      </c>
      <c r="S11">
        <v>94.723661257606494</v>
      </c>
      <c r="T11">
        <v>80.778427991886417</v>
      </c>
      <c r="U11">
        <v>23.222647058823522</v>
      </c>
      <c r="V11">
        <v>74.439685598377281</v>
      </c>
      <c r="W11">
        <v>107.65469574036511</v>
      </c>
      <c r="X11">
        <v>66.651139959432044</v>
      </c>
      <c r="Y11">
        <v>55.930557809330629</v>
      </c>
      <c r="Z11">
        <v>37.421430020283978</v>
      </c>
      <c r="AA11">
        <v>108.16179513184585</v>
      </c>
      <c r="AB11">
        <v>55.423458417849893</v>
      </c>
      <c r="AC11">
        <v>90.159766734279927</v>
      </c>
      <c r="AD11">
        <v>95.484310344827591</v>
      </c>
      <c r="AE11">
        <v>89.145567951318469</v>
      </c>
      <c r="AF11">
        <v>97.512707910750521</v>
      </c>
      <c r="AG11">
        <v>34.885933062880319</v>
      </c>
      <c r="AH11">
        <v>73.500028397565913</v>
      </c>
      <c r="AI11">
        <v>109.93664300202839</v>
      </c>
      <c r="AJ11">
        <v>75.200334685598378</v>
      </c>
      <c r="AK11">
        <v>34.629336713995947</v>
      </c>
      <c r="AL11">
        <v>35.393032454361055</v>
      </c>
      <c r="AM11">
        <v>94.977210953346855</v>
      </c>
      <c r="AN11">
        <v>43.506622718052732</v>
      </c>
      <c r="AO11">
        <v>75.960983772819475</v>
      </c>
      <c r="AP11">
        <v>81.285527383367153</v>
      </c>
      <c r="AQ11">
        <v>85.088772819472609</v>
      </c>
      <c r="AR11">
        <v>73.932586206896559</v>
      </c>
      <c r="AS11">
        <v>36.153681541582152</v>
      </c>
      <c r="AT11">
        <v>73.932586206896559</v>
      </c>
      <c r="AU11">
        <v>86.356521298174428</v>
      </c>
      <c r="AV11">
        <v>71.924973630831644</v>
      </c>
      <c r="AW11">
        <v>37.9285294117647</v>
      </c>
      <c r="AX11">
        <v>45.78856997971603</v>
      </c>
    </row>
    <row r="12" spans="2:51" x14ac:dyDescent="0.25">
      <c r="C12">
        <f>C8/C11</f>
        <v>285.3032213051614</v>
      </c>
      <c r="D12">
        <f t="shared" ref="D12:AX12" si="1">D8/D11</f>
        <v>917.46002141649342</v>
      </c>
      <c r="E12">
        <f t="shared" si="1"/>
        <v>529.57346650505394</v>
      </c>
      <c r="F12">
        <f t="shared" si="1"/>
        <v>475.96556844985247</v>
      </c>
      <c r="G12">
        <f t="shared" si="1"/>
        <v>536.9464720270671</v>
      </c>
      <c r="H12">
        <f t="shared" si="1"/>
        <v>576.44088387175043</v>
      </c>
      <c r="I12">
        <f t="shared" si="1"/>
        <v>967.00663439114044</v>
      </c>
      <c r="J12">
        <f t="shared" si="1"/>
        <v>611.52538340145486</v>
      </c>
      <c r="K12">
        <f t="shared" si="1"/>
        <v>479.45303207369022</v>
      </c>
      <c r="L12">
        <f t="shared" si="1"/>
        <v>520.23528905991327</v>
      </c>
      <c r="M12">
        <f t="shared" si="1"/>
        <v>438.44252883925992</v>
      </c>
      <c r="N12">
        <f t="shared" si="1"/>
        <v>602.55826531915045</v>
      </c>
      <c r="O12">
        <f t="shared" si="1"/>
        <v>264.3456711660134</v>
      </c>
      <c r="P12">
        <f t="shared" si="1"/>
        <v>434.45650201755649</v>
      </c>
      <c r="Q12">
        <f t="shared" si="1"/>
        <v>582.77127048571288</v>
      </c>
      <c r="R12">
        <f t="shared" si="1"/>
        <v>601.08779690801884</v>
      </c>
      <c r="S12">
        <f t="shared" si="1"/>
        <v>355.31738147215793</v>
      </c>
      <c r="T12">
        <f t="shared" si="1"/>
        <v>507.70745094365799</v>
      </c>
      <c r="U12">
        <f t="shared" si="1"/>
        <v>583.35894277933755</v>
      </c>
      <c r="V12">
        <f t="shared" si="1"/>
        <v>621.57366757981697</v>
      </c>
      <c r="W12">
        <f t="shared" si="1"/>
        <v>427.10545468706266</v>
      </c>
      <c r="X12">
        <f t="shared" si="1"/>
        <v>370.87677872897007</v>
      </c>
      <c r="Y12">
        <f t="shared" si="1"/>
        <v>472.2073593997153</v>
      </c>
      <c r="Z12">
        <f t="shared" si="1"/>
        <v>544.30765347766976</v>
      </c>
      <c r="AA12">
        <f t="shared" si="1"/>
        <v>492.65650431233252</v>
      </c>
      <c r="AB12">
        <f t="shared" si="1"/>
        <v>502.05137053364064</v>
      </c>
      <c r="AC12">
        <f t="shared" si="1"/>
        <v>434.59068240615358</v>
      </c>
      <c r="AD12">
        <f t="shared" si="1"/>
        <v>460.82028186577094</v>
      </c>
      <c r="AE12">
        <f t="shared" si="1"/>
        <v>389.03849906528666</v>
      </c>
      <c r="AF12">
        <f t="shared" si="1"/>
        <v>376.80492888063435</v>
      </c>
      <c r="AG12">
        <f t="shared" si="1"/>
        <v>399.59236789867094</v>
      </c>
      <c r="AH12">
        <f t="shared" si="1"/>
        <v>890.01008795293569</v>
      </c>
      <c r="AI12">
        <f t="shared" si="1"/>
        <v>522.97372680875537</v>
      </c>
      <c r="AJ12">
        <f t="shared" si="1"/>
        <v>994.53054096829476</v>
      </c>
      <c r="AK12">
        <f t="shared" si="1"/>
        <v>503.28601692501337</v>
      </c>
      <c r="AL12">
        <f t="shared" si="1"/>
        <v>626.55535823193941</v>
      </c>
      <c r="AM12">
        <f t="shared" si="1"/>
        <v>546.22837136271266</v>
      </c>
      <c r="AN12">
        <f t="shared" si="1"/>
        <v>536.00031066834606</v>
      </c>
      <c r="AO12">
        <f t="shared" si="1"/>
        <v>454.34404617552326</v>
      </c>
      <c r="AP12">
        <f t="shared" si="1"/>
        <v>402.02920628936948</v>
      </c>
      <c r="AQ12">
        <f t="shared" si="1"/>
        <v>376.96917763856931</v>
      </c>
      <c r="AR12">
        <f t="shared" si="1"/>
        <v>420.02432480876234</v>
      </c>
      <c r="AS12">
        <f t="shared" si="1"/>
        <v>691.85333366399448</v>
      </c>
      <c r="AT12">
        <f t="shared" si="1"/>
        <v>410.74812842869107</v>
      </c>
      <c r="AU12">
        <f t="shared" si="1"/>
        <v>428.26733861363823</v>
      </c>
      <c r="AV12">
        <f t="shared" si="1"/>
        <v>411.40031276583875</v>
      </c>
      <c r="AW12">
        <f t="shared" si="1"/>
        <v>699.07127219350161</v>
      </c>
      <c r="AX12">
        <f t="shared" si="1"/>
        <v>537.64310742166288</v>
      </c>
    </row>
  </sheetData>
  <mergeCells count="4">
    <mergeCell ref="C1:N1"/>
    <mergeCell ref="O1:Z1"/>
    <mergeCell ref="AA1:AL1"/>
    <mergeCell ref="AM1:AX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875D4-AA11-4135-9AE1-454D5E60AD46}">
  <dimension ref="B4:AY39"/>
  <sheetViews>
    <sheetView zoomScale="69" zoomScaleNormal="69" workbookViewId="0">
      <selection activeCell="I21" sqref="I21:J21"/>
    </sheetView>
  </sheetViews>
  <sheetFormatPr defaultRowHeight="15" x14ac:dyDescent="0.25"/>
  <cols>
    <col min="2" max="2" width="18.85546875" bestFit="1" customWidth="1"/>
    <col min="3" max="13" width="14.28515625" bestFit="1" customWidth="1"/>
    <col min="14" max="14" width="17.28515625" bestFit="1" customWidth="1"/>
    <col min="15" max="25" width="14.28515625" bestFit="1" customWidth="1"/>
    <col min="26" max="26" width="17.28515625" bestFit="1" customWidth="1"/>
    <col min="27" max="37" width="14.28515625" bestFit="1" customWidth="1"/>
    <col min="38" max="38" width="17.28515625" bestFit="1" customWidth="1"/>
    <col min="39" max="49" width="14.28515625" bestFit="1" customWidth="1"/>
    <col min="50" max="50" width="17.28515625" bestFit="1" customWidth="1"/>
    <col min="51" max="51" width="14.28515625" bestFit="1" customWidth="1"/>
  </cols>
  <sheetData>
    <row r="4" spans="2:51" x14ac:dyDescent="0.25">
      <c r="C4" t="s">
        <v>102</v>
      </c>
      <c r="D4" t="s">
        <v>103</v>
      </c>
      <c r="E4" t="s">
        <v>104</v>
      </c>
      <c r="F4" t="s">
        <v>105</v>
      </c>
      <c r="G4" t="s">
        <v>106</v>
      </c>
      <c r="H4" t="s">
        <v>107</v>
      </c>
      <c r="I4" t="s">
        <v>108</v>
      </c>
      <c r="J4" t="s">
        <v>109</v>
      </c>
      <c r="K4" t="s">
        <v>116</v>
      </c>
      <c r="L4" t="s">
        <v>110</v>
      </c>
      <c r="M4" t="s">
        <v>111</v>
      </c>
      <c r="N4" t="s">
        <v>112</v>
      </c>
      <c r="O4" t="s">
        <v>102</v>
      </c>
      <c r="P4" t="s">
        <v>103</v>
      </c>
      <c r="Q4" t="s">
        <v>104</v>
      </c>
      <c r="R4" t="s">
        <v>105</v>
      </c>
      <c r="S4" t="s">
        <v>106</v>
      </c>
      <c r="T4" t="s">
        <v>107</v>
      </c>
      <c r="U4" t="s">
        <v>108</v>
      </c>
      <c r="V4" t="s">
        <v>109</v>
      </c>
      <c r="W4" t="s">
        <v>116</v>
      </c>
      <c r="X4" t="s">
        <v>110</v>
      </c>
      <c r="Y4" t="s">
        <v>111</v>
      </c>
      <c r="Z4" t="s">
        <v>112</v>
      </c>
      <c r="AA4" t="s">
        <v>102</v>
      </c>
      <c r="AB4" t="s">
        <v>103</v>
      </c>
      <c r="AC4" t="s">
        <v>104</v>
      </c>
      <c r="AD4" t="s">
        <v>105</v>
      </c>
      <c r="AE4" t="s">
        <v>106</v>
      </c>
      <c r="AF4" t="s">
        <v>107</v>
      </c>
      <c r="AG4" t="s">
        <v>108</v>
      </c>
      <c r="AH4" t="s">
        <v>109</v>
      </c>
      <c r="AI4" t="s">
        <v>116</v>
      </c>
      <c r="AJ4" t="s">
        <v>110</v>
      </c>
      <c r="AK4" t="s">
        <v>111</v>
      </c>
      <c r="AL4" t="s">
        <v>112</v>
      </c>
      <c r="AM4" t="s">
        <v>102</v>
      </c>
      <c r="AN4" t="s">
        <v>103</v>
      </c>
      <c r="AO4" t="s">
        <v>104</v>
      </c>
      <c r="AP4" t="s">
        <v>105</v>
      </c>
      <c r="AQ4" t="s">
        <v>106</v>
      </c>
      <c r="AR4" t="s">
        <v>107</v>
      </c>
      <c r="AS4" t="s">
        <v>108</v>
      </c>
      <c r="AT4" t="s">
        <v>109</v>
      </c>
      <c r="AU4" t="s">
        <v>116</v>
      </c>
      <c r="AV4" t="s">
        <v>110</v>
      </c>
      <c r="AW4" t="s">
        <v>111</v>
      </c>
      <c r="AX4" t="s">
        <v>112</v>
      </c>
      <c r="AY4" t="s">
        <v>49</v>
      </c>
    </row>
    <row r="5" spans="2:51" x14ac:dyDescent="0.25">
      <c r="B5" t="s">
        <v>70</v>
      </c>
      <c r="C5">
        <v>15642</v>
      </c>
      <c r="D5">
        <v>10167</v>
      </c>
      <c r="E5">
        <v>21972</v>
      </c>
      <c r="F5">
        <v>19239</v>
      </c>
      <c r="G5">
        <v>17181</v>
      </c>
      <c r="H5">
        <v>9739</v>
      </c>
      <c r="I5">
        <v>12917</v>
      </c>
      <c r="J5">
        <v>15451</v>
      </c>
      <c r="K5">
        <v>12783</v>
      </c>
      <c r="L5">
        <v>14410</v>
      </c>
      <c r="M5">
        <v>14385</v>
      </c>
      <c r="N5">
        <v>15758</v>
      </c>
      <c r="O5">
        <v>21090</v>
      </c>
      <c r="P5">
        <v>11896</v>
      </c>
      <c r="Q5">
        <v>22587</v>
      </c>
      <c r="R5">
        <v>15004</v>
      </c>
      <c r="S5">
        <v>12206</v>
      </c>
      <c r="T5">
        <v>21022</v>
      </c>
      <c r="U5">
        <v>11814</v>
      </c>
      <c r="V5">
        <v>14801</v>
      </c>
      <c r="W5">
        <v>29869</v>
      </c>
      <c r="X5">
        <v>21578</v>
      </c>
      <c r="Y5">
        <v>19103</v>
      </c>
      <c r="Z5">
        <v>14027</v>
      </c>
      <c r="AA5">
        <v>15748</v>
      </c>
      <c r="AB5">
        <v>17497</v>
      </c>
      <c r="AC5">
        <v>23761</v>
      </c>
      <c r="AD5">
        <v>27309</v>
      </c>
      <c r="AE5">
        <v>14582</v>
      </c>
      <c r="AF5">
        <v>20515</v>
      </c>
      <c r="AG5">
        <v>20842</v>
      </c>
      <c r="AH5">
        <v>12749</v>
      </c>
      <c r="AI5">
        <v>27979</v>
      </c>
      <c r="AJ5">
        <v>18104</v>
      </c>
      <c r="AK5">
        <v>14019</v>
      </c>
      <c r="AL5">
        <v>17477</v>
      </c>
      <c r="AM5">
        <v>21489</v>
      </c>
      <c r="AN5">
        <v>14412</v>
      </c>
      <c r="AO5">
        <v>21425</v>
      </c>
      <c r="AP5">
        <v>18748</v>
      </c>
      <c r="AQ5">
        <v>17605</v>
      </c>
      <c r="AR5">
        <v>16332</v>
      </c>
      <c r="AS5">
        <v>12940</v>
      </c>
      <c r="AT5">
        <v>20715</v>
      </c>
      <c r="AU5">
        <v>18798</v>
      </c>
      <c r="AV5">
        <v>12520</v>
      </c>
      <c r="AW5">
        <v>14836</v>
      </c>
      <c r="AX5">
        <v>16197</v>
      </c>
      <c r="AY5">
        <v>2389</v>
      </c>
    </row>
    <row r="6" spans="2:51" x14ac:dyDescent="0.25">
      <c r="B6" t="s">
        <v>71</v>
      </c>
      <c r="C6">
        <v>69614</v>
      </c>
      <c r="D6">
        <v>62748</v>
      </c>
      <c r="E6">
        <v>111682</v>
      </c>
      <c r="F6">
        <v>67122</v>
      </c>
      <c r="G6">
        <v>61513</v>
      </c>
      <c r="H6">
        <v>110411</v>
      </c>
      <c r="I6">
        <v>53017</v>
      </c>
      <c r="J6">
        <v>79467</v>
      </c>
      <c r="K6">
        <v>117241</v>
      </c>
      <c r="L6">
        <v>87648</v>
      </c>
      <c r="M6">
        <v>70760</v>
      </c>
      <c r="N6">
        <v>111833</v>
      </c>
      <c r="O6">
        <v>45725</v>
      </c>
      <c r="P6">
        <v>71361</v>
      </c>
      <c r="Q6">
        <v>133093</v>
      </c>
      <c r="R6">
        <v>62372</v>
      </c>
      <c r="S6">
        <v>68330</v>
      </c>
      <c r="T6">
        <v>149222</v>
      </c>
      <c r="U6">
        <v>73394</v>
      </c>
      <c r="V6">
        <v>85127</v>
      </c>
      <c r="W6">
        <v>100656</v>
      </c>
      <c r="X6">
        <v>66006</v>
      </c>
      <c r="Y6">
        <v>60218</v>
      </c>
      <c r="Z6">
        <v>99995</v>
      </c>
      <c r="AA6">
        <v>50829</v>
      </c>
      <c r="AB6">
        <v>65577</v>
      </c>
      <c r="AC6">
        <v>133181</v>
      </c>
      <c r="AD6">
        <v>68327</v>
      </c>
      <c r="AE6">
        <v>56520</v>
      </c>
      <c r="AF6">
        <v>95027</v>
      </c>
      <c r="AG6">
        <v>55459</v>
      </c>
      <c r="AH6">
        <v>56778</v>
      </c>
      <c r="AI6">
        <v>86278</v>
      </c>
      <c r="AJ6">
        <v>67326</v>
      </c>
      <c r="AK6">
        <v>71140</v>
      </c>
      <c r="AL6">
        <v>108927</v>
      </c>
      <c r="AM6">
        <v>50640</v>
      </c>
      <c r="AN6">
        <v>55571</v>
      </c>
      <c r="AO6">
        <v>107225</v>
      </c>
      <c r="AP6">
        <v>58032</v>
      </c>
      <c r="AQ6">
        <v>51251</v>
      </c>
      <c r="AR6">
        <v>114812</v>
      </c>
      <c r="AS6">
        <v>62731</v>
      </c>
      <c r="AT6">
        <v>146470</v>
      </c>
      <c r="AU6">
        <v>101380</v>
      </c>
      <c r="AV6">
        <v>78636</v>
      </c>
      <c r="AW6">
        <v>85802</v>
      </c>
      <c r="AX6">
        <v>87781</v>
      </c>
      <c r="AY6">
        <v>12610</v>
      </c>
    </row>
    <row r="7" spans="2:51" x14ac:dyDescent="0.25">
      <c r="B7" t="s">
        <v>72</v>
      </c>
      <c r="C7">
        <v>68889</v>
      </c>
      <c r="D7">
        <v>69092</v>
      </c>
      <c r="E7">
        <v>119696</v>
      </c>
      <c r="F7">
        <v>109209</v>
      </c>
      <c r="G7">
        <v>83072</v>
      </c>
      <c r="H7">
        <v>138084</v>
      </c>
      <c r="I7">
        <v>95384</v>
      </c>
      <c r="J7">
        <v>91765</v>
      </c>
      <c r="K7">
        <v>114179</v>
      </c>
      <c r="L7">
        <v>158478</v>
      </c>
      <c r="M7">
        <v>144346</v>
      </c>
      <c r="N7">
        <v>141501</v>
      </c>
      <c r="O7">
        <v>63844</v>
      </c>
      <c r="P7">
        <v>131618</v>
      </c>
      <c r="Q7">
        <v>237677</v>
      </c>
      <c r="R7">
        <v>103364</v>
      </c>
      <c r="S7">
        <v>107395</v>
      </c>
      <c r="T7">
        <v>257916</v>
      </c>
      <c r="U7">
        <v>137021</v>
      </c>
      <c r="V7">
        <v>162315</v>
      </c>
      <c r="W7">
        <v>136737</v>
      </c>
      <c r="X7">
        <v>108625</v>
      </c>
      <c r="Y7">
        <v>111552</v>
      </c>
      <c r="Z7">
        <v>115251</v>
      </c>
      <c r="AA7">
        <v>85978</v>
      </c>
      <c r="AB7">
        <v>118692</v>
      </c>
      <c r="AC7">
        <v>216828</v>
      </c>
      <c r="AD7">
        <v>115582</v>
      </c>
      <c r="AE7">
        <v>84305</v>
      </c>
      <c r="AF7">
        <v>98568</v>
      </c>
      <c r="AG7">
        <v>95278</v>
      </c>
      <c r="AH7">
        <v>94297</v>
      </c>
      <c r="AI7">
        <v>121974</v>
      </c>
      <c r="AJ7">
        <v>135751</v>
      </c>
      <c r="AK7">
        <v>104974</v>
      </c>
      <c r="AL7">
        <v>175787</v>
      </c>
      <c r="AM7">
        <v>100553</v>
      </c>
      <c r="AN7">
        <v>92233</v>
      </c>
      <c r="AO7">
        <v>167263</v>
      </c>
      <c r="AP7">
        <v>107452</v>
      </c>
      <c r="AQ7">
        <v>87518</v>
      </c>
      <c r="AR7">
        <v>181244</v>
      </c>
      <c r="AS7">
        <v>139470</v>
      </c>
      <c r="AT7">
        <v>217842</v>
      </c>
      <c r="AU7">
        <v>140470</v>
      </c>
      <c r="AV7">
        <v>116495</v>
      </c>
      <c r="AW7">
        <v>101750</v>
      </c>
      <c r="AX7">
        <v>142724</v>
      </c>
      <c r="AY7">
        <v>32911</v>
      </c>
    </row>
    <row r="8" spans="2:51" x14ac:dyDescent="0.25">
      <c r="B8" t="s">
        <v>73</v>
      </c>
      <c r="C8">
        <v>7276</v>
      </c>
      <c r="D8">
        <v>5643</v>
      </c>
      <c r="E8">
        <v>9412</v>
      </c>
      <c r="F8">
        <v>8088</v>
      </c>
      <c r="G8">
        <v>11639</v>
      </c>
      <c r="H8">
        <v>9714</v>
      </c>
      <c r="I8">
        <v>11125</v>
      </c>
      <c r="J8">
        <v>9758</v>
      </c>
      <c r="K8">
        <v>13634</v>
      </c>
      <c r="L8">
        <v>12308</v>
      </c>
      <c r="M8">
        <v>7839</v>
      </c>
      <c r="N8">
        <v>13755</v>
      </c>
      <c r="O8">
        <v>16844</v>
      </c>
      <c r="P8">
        <v>5082</v>
      </c>
      <c r="Q8">
        <v>17942</v>
      </c>
      <c r="R8">
        <v>15266</v>
      </c>
      <c r="S8">
        <v>12611</v>
      </c>
      <c r="T8">
        <v>16548</v>
      </c>
      <c r="U8">
        <v>12117</v>
      </c>
      <c r="V8">
        <v>10903</v>
      </c>
      <c r="W8">
        <v>19952</v>
      </c>
      <c r="X8">
        <v>16355</v>
      </c>
      <c r="Y8">
        <v>7834</v>
      </c>
      <c r="Z8">
        <v>16400</v>
      </c>
      <c r="AA8">
        <v>16085</v>
      </c>
      <c r="AB8">
        <v>13443</v>
      </c>
      <c r="AC8">
        <v>29572</v>
      </c>
      <c r="AD8">
        <v>22664</v>
      </c>
      <c r="AE8">
        <v>20814</v>
      </c>
      <c r="AF8">
        <v>24698</v>
      </c>
      <c r="AG8">
        <v>15310</v>
      </c>
      <c r="AH8">
        <v>9154</v>
      </c>
      <c r="AI8">
        <v>25746</v>
      </c>
      <c r="AJ8">
        <v>20153</v>
      </c>
      <c r="AK8">
        <v>6841</v>
      </c>
      <c r="AL8">
        <v>12615</v>
      </c>
      <c r="AM8">
        <v>15695</v>
      </c>
      <c r="AN8">
        <v>7333</v>
      </c>
      <c r="AO8">
        <v>16063</v>
      </c>
      <c r="AP8">
        <v>14983</v>
      </c>
      <c r="AQ8">
        <v>7948</v>
      </c>
      <c r="AR8">
        <v>13244</v>
      </c>
      <c r="AS8">
        <v>12584</v>
      </c>
      <c r="AT8">
        <v>12676</v>
      </c>
      <c r="AU8">
        <v>18782</v>
      </c>
      <c r="AV8">
        <v>11087</v>
      </c>
      <c r="AW8">
        <v>7068</v>
      </c>
      <c r="AX8">
        <v>16496</v>
      </c>
      <c r="AY8">
        <v>1334</v>
      </c>
    </row>
    <row r="9" spans="2:51" x14ac:dyDescent="0.25">
      <c r="B9" t="s">
        <v>74</v>
      </c>
      <c r="C9">
        <v>12102</v>
      </c>
      <c r="D9">
        <v>5849</v>
      </c>
      <c r="E9">
        <v>17233</v>
      </c>
      <c r="F9">
        <v>12778</v>
      </c>
      <c r="G9">
        <v>10570</v>
      </c>
      <c r="H9">
        <v>15110</v>
      </c>
      <c r="I9">
        <v>7800</v>
      </c>
      <c r="J9">
        <v>11487</v>
      </c>
      <c r="K9">
        <v>20819</v>
      </c>
      <c r="L9">
        <v>14197</v>
      </c>
      <c r="M9">
        <v>8042</v>
      </c>
      <c r="N9">
        <v>17295</v>
      </c>
      <c r="O9">
        <v>43559</v>
      </c>
      <c r="P9">
        <v>4151</v>
      </c>
      <c r="Q9">
        <v>15744</v>
      </c>
      <c r="R9">
        <v>14599</v>
      </c>
      <c r="S9">
        <v>15390</v>
      </c>
      <c r="T9">
        <v>16807</v>
      </c>
      <c r="U9">
        <v>6972</v>
      </c>
      <c r="V9">
        <v>16209</v>
      </c>
      <c r="W9">
        <v>29114</v>
      </c>
      <c r="X9">
        <v>20372</v>
      </c>
      <c r="Y9">
        <v>8086</v>
      </c>
      <c r="Z9">
        <v>10025</v>
      </c>
      <c r="AA9">
        <v>27608</v>
      </c>
      <c r="AB9">
        <v>13635</v>
      </c>
      <c r="AC9">
        <v>45071</v>
      </c>
      <c r="AD9">
        <v>59017</v>
      </c>
      <c r="AE9">
        <v>38099</v>
      </c>
      <c r="AF9">
        <v>39318</v>
      </c>
      <c r="AG9">
        <v>12173</v>
      </c>
      <c r="AH9">
        <v>34441</v>
      </c>
      <c r="AI9">
        <v>37315</v>
      </c>
      <c r="AJ9">
        <v>41116</v>
      </c>
      <c r="AK9">
        <v>10172</v>
      </c>
      <c r="AL9">
        <v>23667</v>
      </c>
      <c r="AM9">
        <v>37920</v>
      </c>
      <c r="AN9">
        <v>8448</v>
      </c>
      <c r="AO9">
        <v>28644</v>
      </c>
      <c r="AP9">
        <v>53012</v>
      </c>
      <c r="AQ9">
        <v>10895</v>
      </c>
      <c r="AR9">
        <v>21999</v>
      </c>
      <c r="AS9">
        <v>15836</v>
      </c>
      <c r="AT9">
        <v>28753</v>
      </c>
      <c r="AU9">
        <v>42323</v>
      </c>
      <c r="AV9">
        <v>16771</v>
      </c>
      <c r="AW9">
        <v>11188</v>
      </c>
      <c r="AX9">
        <v>20637</v>
      </c>
      <c r="AY9" t="s">
        <v>59</v>
      </c>
    </row>
    <row r="10" spans="2:51" x14ac:dyDescent="0.25">
      <c r="B10" t="s">
        <v>75</v>
      </c>
      <c r="C10">
        <v>67539</v>
      </c>
      <c r="D10">
        <v>29956</v>
      </c>
      <c r="E10">
        <v>59518</v>
      </c>
      <c r="F10">
        <v>73851</v>
      </c>
      <c r="G10">
        <v>50548</v>
      </c>
      <c r="H10">
        <v>57857</v>
      </c>
      <c r="I10">
        <v>35005</v>
      </c>
      <c r="J10">
        <v>52554</v>
      </c>
      <c r="K10">
        <v>74883</v>
      </c>
      <c r="L10">
        <v>68127</v>
      </c>
      <c r="M10">
        <v>31401</v>
      </c>
      <c r="N10">
        <v>47160</v>
      </c>
      <c r="O10">
        <v>132169</v>
      </c>
      <c r="P10">
        <v>22609</v>
      </c>
      <c r="Q10">
        <v>70093</v>
      </c>
      <c r="R10">
        <v>49760</v>
      </c>
      <c r="S10">
        <v>88682</v>
      </c>
      <c r="T10">
        <v>71325</v>
      </c>
      <c r="U10">
        <v>49893</v>
      </c>
      <c r="V10">
        <v>67945</v>
      </c>
      <c r="W10">
        <v>126741</v>
      </c>
      <c r="X10">
        <v>70132</v>
      </c>
      <c r="Y10">
        <v>44327</v>
      </c>
      <c r="Z10">
        <v>51718</v>
      </c>
      <c r="AA10">
        <v>126120</v>
      </c>
      <c r="AB10">
        <v>84849</v>
      </c>
      <c r="AC10">
        <v>221475</v>
      </c>
      <c r="AD10">
        <v>290407</v>
      </c>
      <c r="AE10">
        <v>177367</v>
      </c>
      <c r="AF10">
        <v>203162</v>
      </c>
      <c r="AG10">
        <v>63666</v>
      </c>
      <c r="AH10">
        <v>89809</v>
      </c>
      <c r="AI10">
        <v>200709</v>
      </c>
      <c r="AJ10">
        <v>169135</v>
      </c>
      <c r="AK10">
        <v>31281</v>
      </c>
      <c r="AL10">
        <v>68326</v>
      </c>
      <c r="AM10">
        <v>166324</v>
      </c>
      <c r="AN10">
        <v>32351</v>
      </c>
      <c r="AO10">
        <v>94741</v>
      </c>
      <c r="AP10">
        <v>191769</v>
      </c>
      <c r="AQ10">
        <v>59431</v>
      </c>
      <c r="AR10">
        <v>111271</v>
      </c>
      <c r="AS10">
        <v>54737</v>
      </c>
      <c r="AT10">
        <v>85776</v>
      </c>
      <c r="AU10">
        <v>203134</v>
      </c>
      <c r="AV10">
        <v>62066</v>
      </c>
      <c r="AW10">
        <v>51589</v>
      </c>
      <c r="AX10">
        <v>66953</v>
      </c>
      <c r="AY10">
        <v>1201</v>
      </c>
    </row>
    <row r="11" spans="2:51" x14ac:dyDescent="0.25">
      <c r="B11" t="s">
        <v>76</v>
      </c>
      <c r="C11">
        <v>7573</v>
      </c>
      <c r="D11">
        <v>3199</v>
      </c>
      <c r="E11">
        <v>6336</v>
      </c>
      <c r="F11">
        <v>7564</v>
      </c>
      <c r="G11">
        <v>9193</v>
      </c>
      <c r="H11">
        <v>9209</v>
      </c>
      <c r="I11">
        <v>4636</v>
      </c>
      <c r="J11">
        <v>8580</v>
      </c>
      <c r="K11">
        <v>13217</v>
      </c>
      <c r="L11">
        <v>9546</v>
      </c>
      <c r="M11">
        <v>4238</v>
      </c>
      <c r="N11">
        <v>7733</v>
      </c>
      <c r="O11">
        <v>17974</v>
      </c>
      <c r="P11">
        <v>2599</v>
      </c>
      <c r="Q11">
        <v>9524</v>
      </c>
      <c r="R11">
        <v>6991</v>
      </c>
      <c r="S11">
        <v>14062</v>
      </c>
      <c r="T11">
        <v>11701</v>
      </c>
      <c r="U11">
        <v>5594</v>
      </c>
      <c r="V11">
        <v>10235</v>
      </c>
      <c r="W11">
        <v>16723</v>
      </c>
      <c r="X11">
        <v>10193</v>
      </c>
      <c r="Y11">
        <v>7153</v>
      </c>
      <c r="Z11">
        <v>6488</v>
      </c>
      <c r="AA11">
        <v>15180</v>
      </c>
      <c r="AB11">
        <v>10917</v>
      </c>
      <c r="AC11">
        <v>20912</v>
      </c>
      <c r="AD11">
        <v>39348</v>
      </c>
      <c r="AE11">
        <v>21822</v>
      </c>
      <c r="AF11">
        <v>23761</v>
      </c>
      <c r="AG11">
        <v>8506</v>
      </c>
      <c r="AH11">
        <v>11368</v>
      </c>
      <c r="AI11">
        <v>21803</v>
      </c>
      <c r="AJ11">
        <v>18270</v>
      </c>
      <c r="AK11">
        <v>5989</v>
      </c>
      <c r="AL11">
        <v>12108</v>
      </c>
      <c r="AM11">
        <v>26330</v>
      </c>
      <c r="AN11">
        <v>5441</v>
      </c>
      <c r="AO11">
        <v>13830</v>
      </c>
      <c r="AP11">
        <v>22274</v>
      </c>
      <c r="AQ11">
        <v>7328</v>
      </c>
      <c r="AR11">
        <v>12931</v>
      </c>
      <c r="AS11">
        <v>8750</v>
      </c>
      <c r="AT11">
        <v>11931</v>
      </c>
      <c r="AU11">
        <v>26972</v>
      </c>
      <c r="AV11">
        <v>10068</v>
      </c>
      <c r="AW11">
        <v>5495</v>
      </c>
      <c r="AX11">
        <v>10225</v>
      </c>
      <c r="AY11" t="s">
        <v>59</v>
      </c>
    </row>
    <row r="12" spans="2:51" x14ac:dyDescent="0.25">
      <c r="B12" t="s">
        <v>77</v>
      </c>
      <c r="C12">
        <v>16418</v>
      </c>
      <c r="D12">
        <v>6624</v>
      </c>
      <c r="E12">
        <v>16381</v>
      </c>
      <c r="F12">
        <v>15676</v>
      </c>
      <c r="G12">
        <v>14430</v>
      </c>
      <c r="H12">
        <v>16233</v>
      </c>
      <c r="I12">
        <v>7894</v>
      </c>
      <c r="J12">
        <v>14088</v>
      </c>
      <c r="K12">
        <v>22853</v>
      </c>
      <c r="L12">
        <v>16534</v>
      </c>
      <c r="M12">
        <v>5586</v>
      </c>
      <c r="N12">
        <v>11673</v>
      </c>
      <c r="O12">
        <v>32379</v>
      </c>
      <c r="P12">
        <v>3598</v>
      </c>
      <c r="Q12">
        <v>17261</v>
      </c>
      <c r="R12">
        <v>15313</v>
      </c>
      <c r="S12">
        <v>20015</v>
      </c>
      <c r="T12">
        <v>18411</v>
      </c>
      <c r="U12">
        <v>5926</v>
      </c>
      <c r="V12">
        <v>23321</v>
      </c>
      <c r="W12">
        <v>38607</v>
      </c>
      <c r="X12">
        <v>20298</v>
      </c>
      <c r="Y12">
        <v>8921</v>
      </c>
      <c r="Z12">
        <v>11458</v>
      </c>
      <c r="AA12">
        <v>38604</v>
      </c>
      <c r="AB12">
        <v>18358</v>
      </c>
      <c r="AC12">
        <v>49368</v>
      </c>
      <c r="AD12">
        <v>73562</v>
      </c>
      <c r="AE12">
        <v>48975</v>
      </c>
      <c r="AF12">
        <v>53778</v>
      </c>
      <c r="AG12">
        <v>15153</v>
      </c>
      <c r="AH12">
        <v>23474</v>
      </c>
      <c r="AI12">
        <v>56103</v>
      </c>
      <c r="AJ12">
        <v>31886</v>
      </c>
      <c r="AK12">
        <v>5479</v>
      </c>
      <c r="AL12">
        <v>13474</v>
      </c>
      <c r="AM12">
        <v>48105</v>
      </c>
      <c r="AN12">
        <v>7681</v>
      </c>
      <c r="AO12">
        <v>21248</v>
      </c>
      <c r="AP12">
        <v>49327</v>
      </c>
      <c r="AQ12">
        <v>15188</v>
      </c>
      <c r="AR12">
        <v>26543</v>
      </c>
      <c r="AS12">
        <v>10240</v>
      </c>
      <c r="AT12">
        <v>27565</v>
      </c>
      <c r="AU12">
        <v>54133</v>
      </c>
      <c r="AV12">
        <v>17582</v>
      </c>
      <c r="AW12">
        <v>10295</v>
      </c>
      <c r="AX12">
        <v>13994</v>
      </c>
      <c r="AY12">
        <v>118</v>
      </c>
    </row>
    <row r="13" spans="2:51" x14ac:dyDescent="0.25">
      <c r="B13" t="s">
        <v>78</v>
      </c>
      <c r="C13">
        <v>32011</v>
      </c>
      <c r="D13">
        <v>14230</v>
      </c>
      <c r="E13">
        <v>38525</v>
      </c>
      <c r="F13">
        <v>25597</v>
      </c>
      <c r="G13">
        <v>23225</v>
      </c>
      <c r="H13">
        <v>21017</v>
      </c>
      <c r="I13">
        <v>27402</v>
      </c>
      <c r="J13">
        <v>24172</v>
      </c>
      <c r="K13">
        <v>23936</v>
      </c>
      <c r="L13">
        <v>25117</v>
      </c>
      <c r="M13">
        <v>19034</v>
      </c>
      <c r="N13">
        <v>31456</v>
      </c>
      <c r="O13">
        <v>49432</v>
      </c>
      <c r="P13">
        <v>14089</v>
      </c>
      <c r="Q13">
        <v>33556</v>
      </c>
      <c r="R13">
        <v>26127</v>
      </c>
      <c r="S13">
        <v>25342</v>
      </c>
      <c r="T13">
        <v>33440</v>
      </c>
      <c r="U13">
        <v>32532</v>
      </c>
      <c r="V13">
        <v>24507</v>
      </c>
      <c r="W13">
        <v>42120</v>
      </c>
      <c r="X13">
        <v>30746</v>
      </c>
      <c r="Y13">
        <v>19363</v>
      </c>
      <c r="Z13">
        <v>30070</v>
      </c>
      <c r="AA13">
        <v>35155</v>
      </c>
      <c r="AB13">
        <v>21461</v>
      </c>
      <c r="AC13">
        <v>47038</v>
      </c>
      <c r="AD13">
        <v>39525</v>
      </c>
      <c r="AE13">
        <v>35267</v>
      </c>
      <c r="AF13">
        <v>39349</v>
      </c>
      <c r="AG13">
        <v>41744</v>
      </c>
      <c r="AH13">
        <v>30742</v>
      </c>
      <c r="AI13">
        <v>43366</v>
      </c>
      <c r="AJ13">
        <v>37379</v>
      </c>
      <c r="AK13">
        <v>12755</v>
      </c>
      <c r="AL13">
        <v>25158</v>
      </c>
      <c r="AM13">
        <v>37032</v>
      </c>
      <c r="AN13">
        <v>15162</v>
      </c>
      <c r="AO13">
        <v>31984</v>
      </c>
      <c r="AP13">
        <v>33401</v>
      </c>
      <c r="AQ13">
        <v>22704</v>
      </c>
      <c r="AR13">
        <v>36104</v>
      </c>
      <c r="AS13">
        <v>26119</v>
      </c>
      <c r="AT13">
        <v>42509</v>
      </c>
      <c r="AU13">
        <v>35125</v>
      </c>
      <c r="AV13">
        <v>25105</v>
      </c>
      <c r="AW13">
        <v>18914</v>
      </c>
      <c r="AX13">
        <v>34757</v>
      </c>
      <c r="AY13">
        <v>6174</v>
      </c>
    </row>
    <row r="14" spans="2:51" x14ac:dyDescent="0.25">
      <c r="B14" t="s">
        <v>79</v>
      </c>
      <c r="C14">
        <v>5725</v>
      </c>
      <c r="D14">
        <v>928</v>
      </c>
      <c r="E14">
        <v>5360</v>
      </c>
      <c r="F14">
        <v>11440</v>
      </c>
      <c r="G14">
        <v>6646</v>
      </c>
      <c r="H14">
        <v>4211</v>
      </c>
      <c r="I14">
        <v>6148</v>
      </c>
      <c r="J14">
        <v>5423</v>
      </c>
      <c r="K14">
        <v>3514</v>
      </c>
      <c r="L14">
        <v>7707</v>
      </c>
      <c r="M14">
        <v>2770</v>
      </c>
      <c r="N14">
        <v>4710</v>
      </c>
      <c r="O14">
        <v>9525</v>
      </c>
      <c r="P14">
        <v>2914</v>
      </c>
      <c r="Q14">
        <v>8436</v>
      </c>
      <c r="R14">
        <v>11596</v>
      </c>
      <c r="S14">
        <v>10905</v>
      </c>
      <c r="T14">
        <v>9113</v>
      </c>
      <c r="U14">
        <v>13342</v>
      </c>
      <c r="V14">
        <v>8043</v>
      </c>
      <c r="W14">
        <v>10276</v>
      </c>
      <c r="X14">
        <v>7198</v>
      </c>
      <c r="Y14">
        <v>2365</v>
      </c>
      <c r="Z14">
        <v>10799</v>
      </c>
      <c r="AA14">
        <v>7330</v>
      </c>
      <c r="AB14">
        <v>3185</v>
      </c>
      <c r="AC14">
        <v>14843</v>
      </c>
      <c r="AD14">
        <v>19222</v>
      </c>
      <c r="AE14">
        <v>11456</v>
      </c>
      <c r="AF14">
        <v>15019</v>
      </c>
      <c r="AG14">
        <v>8788</v>
      </c>
      <c r="AH14">
        <v>8862</v>
      </c>
      <c r="AI14">
        <v>13423</v>
      </c>
      <c r="AJ14">
        <v>13760</v>
      </c>
      <c r="AK14">
        <v>1758</v>
      </c>
      <c r="AL14">
        <v>6432</v>
      </c>
      <c r="AM14">
        <v>9827</v>
      </c>
      <c r="AN14">
        <v>1794</v>
      </c>
      <c r="AO14">
        <v>7400</v>
      </c>
      <c r="AP14">
        <v>16390</v>
      </c>
      <c r="AQ14">
        <v>6503</v>
      </c>
      <c r="AR14">
        <v>8558</v>
      </c>
      <c r="AS14">
        <v>7331</v>
      </c>
      <c r="AT14">
        <v>8669</v>
      </c>
      <c r="AU14">
        <v>15780</v>
      </c>
      <c r="AV14">
        <v>6471</v>
      </c>
      <c r="AW14">
        <v>2406</v>
      </c>
      <c r="AX14">
        <v>7660</v>
      </c>
      <c r="AY14" t="s">
        <v>59</v>
      </c>
    </row>
    <row r="15" spans="2:51" x14ac:dyDescent="0.25">
      <c r="B15" t="s">
        <v>80</v>
      </c>
      <c r="C15">
        <v>11552</v>
      </c>
      <c r="D15">
        <v>502</v>
      </c>
      <c r="E15">
        <v>8548</v>
      </c>
      <c r="F15">
        <v>6379</v>
      </c>
      <c r="G15">
        <v>5725</v>
      </c>
      <c r="H15">
        <v>4937</v>
      </c>
      <c r="I15">
        <v>3327</v>
      </c>
      <c r="J15">
        <v>13818</v>
      </c>
      <c r="K15">
        <v>7407</v>
      </c>
      <c r="L15">
        <v>8170</v>
      </c>
      <c r="M15">
        <v>1005</v>
      </c>
      <c r="N15">
        <v>4859</v>
      </c>
      <c r="O15">
        <v>11278</v>
      </c>
      <c r="P15">
        <v>529</v>
      </c>
      <c r="Q15">
        <v>9216</v>
      </c>
      <c r="R15">
        <v>7220</v>
      </c>
      <c r="S15">
        <v>10355</v>
      </c>
      <c r="T15">
        <v>10979</v>
      </c>
      <c r="U15">
        <v>5459</v>
      </c>
      <c r="V15">
        <v>12144</v>
      </c>
      <c r="W15">
        <v>13803</v>
      </c>
      <c r="X15">
        <v>8405</v>
      </c>
      <c r="Y15">
        <v>2601</v>
      </c>
      <c r="Z15">
        <v>7153</v>
      </c>
      <c r="AA15">
        <v>8087</v>
      </c>
      <c r="AB15">
        <v>3650</v>
      </c>
      <c r="AC15">
        <v>11471</v>
      </c>
      <c r="AD15">
        <v>12474</v>
      </c>
      <c r="AE15">
        <v>10636</v>
      </c>
      <c r="AF15">
        <v>8904</v>
      </c>
      <c r="AG15">
        <v>7821</v>
      </c>
      <c r="AH15">
        <v>14660</v>
      </c>
      <c r="AI15">
        <v>13077</v>
      </c>
      <c r="AJ15">
        <v>9208</v>
      </c>
      <c r="AK15">
        <v>977</v>
      </c>
      <c r="AL15">
        <v>3196</v>
      </c>
      <c r="AM15">
        <v>10779</v>
      </c>
      <c r="AN15">
        <v>219</v>
      </c>
      <c r="AO15">
        <v>7754</v>
      </c>
      <c r="AP15">
        <v>10486</v>
      </c>
      <c r="AQ15">
        <v>8595</v>
      </c>
      <c r="AR15">
        <v>6400</v>
      </c>
      <c r="AS15">
        <v>3650</v>
      </c>
      <c r="AT15">
        <v>13527</v>
      </c>
      <c r="AU15">
        <v>12707</v>
      </c>
      <c r="AV15">
        <v>5791</v>
      </c>
      <c r="AW15">
        <v>1042</v>
      </c>
      <c r="AX15">
        <v>6611</v>
      </c>
      <c r="AY15" t="s">
        <v>59</v>
      </c>
    </row>
    <row r="18" spans="2:51" x14ac:dyDescent="0.25">
      <c r="B18" t="s">
        <v>94</v>
      </c>
      <c r="C18">
        <v>102324</v>
      </c>
      <c r="D18">
        <v>99939</v>
      </c>
      <c r="E18">
        <v>189358</v>
      </c>
      <c r="F18">
        <v>110436</v>
      </c>
      <c r="G18">
        <v>91366</v>
      </c>
      <c r="H18">
        <v>153707</v>
      </c>
      <c r="I18">
        <v>90573</v>
      </c>
      <c r="J18">
        <v>95855</v>
      </c>
      <c r="K18">
        <v>162688</v>
      </c>
      <c r="L18">
        <v>114924</v>
      </c>
      <c r="M18">
        <v>110575</v>
      </c>
      <c r="N18">
        <v>225733</v>
      </c>
      <c r="O18">
        <v>192463</v>
      </c>
      <c r="P18">
        <v>79971</v>
      </c>
      <c r="Q18">
        <v>209530</v>
      </c>
      <c r="R18">
        <v>117415</v>
      </c>
      <c r="S18">
        <v>124579</v>
      </c>
      <c r="T18">
        <v>184882</v>
      </c>
      <c r="U18">
        <v>83897</v>
      </c>
      <c r="V18">
        <v>120684</v>
      </c>
      <c r="W18">
        <v>217230</v>
      </c>
      <c r="X18">
        <v>182527</v>
      </c>
      <c r="Y18">
        <v>112803</v>
      </c>
      <c r="Z18">
        <v>185698</v>
      </c>
      <c r="AA18">
        <v>121924</v>
      </c>
      <c r="AB18">
        <v>113909</v>
      </c>
      <c r="AC18">
        <v>193150</v>
      </c>
      <c r="AD18">
        <v>171563</v>
      </c>
      <c r="AE18">
        <v>141742</v>
      </c>
      <c r="AF18">
        <v>190861</v>
      </c>
      <c r="AG18">
        <v>134452</v>
      </c>
      <c r="AH18">
        <v>132690</v>
      </c>
      <c r="AI18">
        <v>201841</v>
      </c>
      <c r="AJ18">
        <v>180589</v>
      </c>
      <c r="AK18">
        <v>125016</v>
      </c>
      <c r="AL18">
        <v>135267</v>
      </c>
      <c r="AM18">
        <v>187730</v>
      </c>
      <c r="AN18">
        <v>114256</v>
      </c>
      <c r="AO18">
        <v>231992</v>
      </c>
      <c r="AP18">
        <v>142835</v>
      </c>
      <c r="AQ18">
        <v>119522</v>
      </c>
      <c r="AR18">
        <v>185554</v>
      </c>
      <c r="AS18">
        <v>106001</v>
      </c>
      <c r="AT18">
        <v>230065</v>
      </c>
      <c r="AU18">
        <v>172760</v>
      </c>
      <c r="AV18">
        <v>95119</v>
      </c>
      <c r="AW18">
        <v>162316</v>
      </c>
      <c r="AX18">
        <v>216418</v>
      </c>
      <c r="AY18">
        <v>199</v>
      </c>
    </row>
    <row r="21" spans="2:51" x14ac:dyDescent="0.25">
      <c r="B21" t="s">
        <v>70</v>
      </c>
      <c r="C21">
        <f t="shared" ref="C21:D23" si="0">C5/C$18*2000</f>
        <v>305.73472499120442</v>
      </c>
      <c r="D21">
        <f t="shared" si="0"/>
        <v>203.46411310899649</v>
      </c>
      <c r="E21">
        <f t="shared" ref="D21:AY26" si="1">E5/E$18*2000</f>
        <v>232.06835729147963</v>
      </c>
      <c r="F21">
        <f t="shared" si="1"/>
        <v>348.4189938063675</v>
      </c>
      <c r="G21">
        <f t="shared" si="1"/>
        <v>376.09176280016635</v>
      </c>
      <c r="H21">
        <f t="shared" si="1"/>
        <v>126.72161970502319</v>
      </c>
      <c r="I21">
        <f t="shared" si="1"/>
        <v>285.22848972651894</v>
      </c>
      <c r="J21">
        <f t="shared" si="1"/>
        <v>322.38276563559543</v>
      </c>
      <c r="K21">
        <f t="shared" si="1"/>
        <v>157.147423288749</v>
      </c>
      <c r="L21">
        <f t="shared" si="1"/>
        <v>250.77442483728379</v>
      </c>
      <c r="M21">
        <f t="shared" si="1"/>
        <v>260.18539452860051</v>
      </c>
      <c r="N21">
        <f t="shared" si="1"/>
        <v>139.61627232172521</v>
      </c>
      <c r="O21">
        <f t="shared" si="1"/>
        <v>219.15900718579675</v>
      </c>
      <c r="P21">
        <f t="shared" si="1"/>
        <v>297.50784659439046</v>
      </c>
      <c r="Q21">
        <f t="shared" si="1"/>
        <v>215.5968119123753</v>
      </c>
      <c r="R21">
        <f t="shared" si="1"/>
        <v>255.57211599880765</v>
      </c>
      <c r="S21">
        <f t="shared" si="1"/>
        <v>195.95597973976354</v>
      </c>
      <c r="T21">
        <f t="shared" si="1"/>
        <v>227.40991551367901</v>
      </c>
      <c r="U21">
        <f t="shared" si="1"/>
        <v>281.63104759407372</v>
      </c>
      <c r="V21">
        <f t="shared" si="1"/>
        <v>245.2852076497299</v>
      </c>
      <c r="W21">
        <f t="shared" si="1"/>
        <v>274.99884914606639</v>
      </c>
      <c r="X21">
        <f t="shared" si="1"/>
        <v>236.43625326663999</v>
      </c>
      <c r="Y21">
        <f t="shared" si="1"/>
        <v>338.6966658688155</v>
      </c>
      <c r="Z21">
        <f t="shared" si="1"/>
        <v>151.07324796174436</v>
      </c>
      <c r="AA21">
        <f t="shared" si="1"/>
        <v>258.32485810832981</v>
      </c>
      <c r="AB21">
        <f t="shared" si="1"/>
        <v>307.21014142868432</v>
      </c>
      <c r="AC21">
        <f t="shared" si="1"/>
        <v>246.03675899559926</v>
      </c>
      <c r="AD21">
        <f t="shared" si="1"/>
        <v>318.35535634140228</v>
      </c>
      <c r="AE21">
        <f t="shared" si="1"/>
        <v>205.75411663444851</v>
      </c>
      <c r="AF21">
        <f t="shared" si="1"/>
        <v>214.97320039190825</v>
      </c>
      <c r="AG21">
        <f t="shared" si="1"/>
        <v>310.02885788236694</v>
      </c>
      <c r="AH21">
        <f t="shared" si="1"/>
        <v>192.16218253071068</v>
      </c>
      <c r="AI21">
        <f t="shared" si="1"/>
        <v>277.23802398917962</v>
      </c>
      <c r="AJ21">
        <f t="shared" si="1"/>
        <v>200.49947671231359</v>
      </c>
      <c r="AK21">
        <f t="shared" si="1"/>
        <v>224.27529276252639</v>
      </c>
      <c r="AL21">
        <f t="shared" si="1"/>
        <v>258.40744601417936</v>
      </c>
      <c r="AM21">
        <f t="shared" si="1"/>
        <v>228.93517285463167</v>
      </c>
      <c r="AN21">
        <f t="shared" si="1"/>
        <v>252.27559165383002</v>
      </c>
      <c r="AO21">
        <f t="shared" si="1"/>
        <v>184.7046449877582</v>
      </c>
      <c r="AP21">
        <f t="shared" si="1"/>
        <v>262.51268946686736</v>
      </c>
      <c r="AQ21">
        <f t="shared" si="1"/>
        <v>294.59011730058063</v>
      </c>
      <c r="AR21">
        <f t="shared" si="1"/>
        <v>176.03500867671946</v>
      </c>
      <c r="AS21">
        <f t="shared" si="1"/>
        <v>244.1486401071688</v>
      </c>
      <c r="AT21">
        <f t="shared" si="1"/>
        <v>180.07954273792191</v>
      </c>
      <c r="AU21">
        <f t="shared" si="1"/>
        <v>217.61981940263951</v>
      </c>
      <c r="AV21">
        <f t="shared" si="1"/>
        <v>263.24919311599155</v>
      </c>
      <c r="AW21">
        <f t="shared" si="1"/>
        <v>182.80391335419799</v>
      </c>
      <c r="AX21">
        <f t="shared" si="1"/>
        <v>149.68255875204466</v>
      </c>
      <c r="AY21">
        <f t="shared" si="1"/>
        <v>24010.050251256282</v>
      </c>
    </row>
    <row r="22" spans="2:51" x14ac:dyDescent="0.25">
      <c r="B22" t="s">
        <v>71</v>
      </c>
      <c r="C22">
        <f t="shared" si="0"/>
        <v>1360.6583010828349</v>
      </c>
      <c r="D22">
        <f t="shared" si="0"/>
        <v>1255.7259928556418</v>
      </c>
      <c r="E22">
        <f t="shared" ref="E22:R22" si="2">E6/E$18*2000</f>
        <v>1179.5857581934747</v>
      </c>
      <c r="F22">
        <f t="shared" si="2"/>
        <v>1215.5818754753884</v>
      </c>
      <c r="G22">
        <f t="shared" si="2"/>
        <v>1346.5183985289932</v>
      </c>
      <c r="H22">
        <f t="shared" si="2"/>
        <v>1436.6424430897746</v>
      </c>
      <c r="I22">
        <f t="shared" si="2"/>
        <v>1170.7020856105019</v>
      </c>
      <c r="J22">
        <f t="shared" si="2"/>
        <v>1658.0668718376714</v>
      </c>
      <c r="K22">
        <f t="shared" si="2"/>
        <v>1441.2986821400473</v>
      </c>
      <c r="L22">
        <f t="shared" si="2"/>
        <v>1525.3210817583795</v>
      </c>
      <c r="M22">
        <f t="shared" si="2"/>
        <v>1279.8553018313362</v>
      </c>
      <c r="N22">
        <f t="shared" si="2"/>
        <v>990.84316426929161</v>
      </c>
      <c r="O22">
        <f t="shared" si="2"/>
        <v>475.15626380135399</v>
      </c>
      <c r="P22">
        <f t="shared" si="2"/>
        <v>1784.6719435795476</v>
      </c>
      <c r="Q22">
        <f t="shared" si="2"/>
        <v>1270.3956474013266</v>
      </c>
      <c r="R22">
        <f t="shared" si="2"/>
        <v>1062.4196227057871</v>
      </c>
      <c r="S22">
        <f t="shared" si="1"/>
        <v>1096.974610488124</v>
      </c>
      <c r="T22">
        <f t="shared" si="1"/>
        <v>1614.2404344392639</v>
      </c>
      <c r="U22">
        <f t="shared" si="1"/>
        <v>1749.6215597697176</v>
      </c>
      <c r="V22">
        <f t="shared" si="1"/>
        <v>1410.7421033442711</v>
      </c>
      <c r="W22">
        <f t="shared" si="1"/>
        <v>926.72282833862732</v>
      </c>
      <c r="X22">
        <f t="shared" si="1"/>
        <v>723.24642381675039</v>
      </c>
      <c r="Y22">
        <f t="shared" si="1"/>
        <v>1067.6666400716292</v>
      </c>
      <c r="Z22">
        <f t="shared" si="1"/>
        <v>1076.9636721989466</v>
      </c>
      <c r="AA22">
        <f t="shared" si="1"/>
        <v>833.7817000754568</v>
      </c>
      <c r="AB22">
        <f t="shared" si="1"/>
        <v>1151.3927784459524</v>
      </c>
      <c r="AC22">
        <f t="shared" si="1"/>
        <v>1379.0421951850892</v>
      </c>
      <c r="AD22">
        <f t="shared" si="1"/>
        <v>796.52372597821204</v>
      </c>
      <c r="AE22">
        <f t="shared" si="1"/>
        <v>797.50532657927783</v>
      </c>
      <c r="AF22">
        <f t="shared" si="1"/>
        <v>995.77179203713695</v>
      </c>
      <c r="AG22">
        <f t="shared" si="1"/>
        <v>824.96355576711392</v>
      </c>
      <c r="AH22">
        <f t="shared" si="1"/>
        <v>855.79923129097904</v>
      </c>
      <c r="AI22">
        <f t="shared" si="1"/>
        <v>854.91054840196</v>
      </c>
      <c r="AJ22">
        <f t="shared" si="1"/>
        <v>745.62681004933847</v>
      </c>
      <c r="AK22">
        <f t="shared" si="1"/>
        <v>1138.0943239265373</v>
      </c>
      <c r="AL22">
        <f t="shared" si="1"/>
        <v>1610.5480272350242</v>
      </c>
      <c r="AM22">
        <f t="shared" si="1"/>
        <v>539.49821552229264</v>
      </c>
      <c r="AN22">
        <f t="shared" si="1"/>
        <v>972.7454138075899</v>
      </c>
      <c r="AO22">
        <f t="shared" si="1"/>
        <v>924.38532363184936</v>
      </c>
      <c r="AP22">
        <f t="shared" si="1"/>
        <v>812.57394896208916</v>
      </c>
      <c r="AQ22">
        <f t="shared" si="1"/>
        <v>857.59943776041234</v>
      </c>
      <c r="AR22">
        <f t="shared" si="1"/>
        <v>1237.5049850717312</v>
      </c>
      <c r="AS22">
        <f t="shared" si="1"/>
        <v>1183.5926076169092</v>
      </c>
      <c r="AT22">
        <f t="shared" si="1"/>
        <v>1273.2923304283572</v>
      </c>
      <c r="AU22">
        <f t="shared" si="1"/>
        <v>1173.6513081731882</v>
      </c>
      <c r="AV22">
        <f t="shared" si="1"/>
        <v>1653.4236062195776</v>
      </c>
      <c r="AW22">
        <f t="shared" si="1"/>
        <v>1057.2217156657384</v>
      </c>
      <c r="AX22">
        <f t="shared" si="1"/>
        <v>811.21718156530414</v>
      </c>
      <c r="AY22">
        <f t="shared" si="1"/>
        <v>126733.66834170853</v>
      </c>
    </row>
    <row r="23" spans="2:51" x14ac:dyDescent="0.25">
      <c r="B23" t="s">
        <v>72</v>
      </c>
      <c r="C23">
        <f t="shared" si="0"/>
        <v>1346.4876275360621</v>
      </c>
      <c r="D23">
        <f t="shared" si="0"/>
        <v>1382.6834368965069</v>
      </c>
      <c r="E23">
        <f t="shared" si="1"/>
        <v>1264.2296602203232</v>
      </c>
      <c r="F23">
        <f t="shared" si="1"/>
        <v>1977.7789851135499</v>
      </c>
      <c r="G23">
        <f t="shared" si="1"/>
        <v>1818.4444979532868</v>
      </c>
      <c r="H23">
        <f t="shared" si="1"/>
        <v>1796.717130644668</v>
      </c>
      <c r="I23">
        <f t="shared" si="1"/>
        <v>2106.2347498702707</v>
      </c>
      <c r="J23">
        <f t="shared" si="1"/>
        <v>1914.6627718950497</v>
      </c>
      <c r="K23">
        <f t="shared" si="1"/>
        <v>1403.656077891424</v>
      </c>
      <c r="L23">
        <f t="shared" si="1"/>
        <v>2757.9617834394903</v>
      </c>
      <c r="M23">
        <f t="shared" si="1"/>
        <v>2610.8252317431607</v>
      </c>
      <c r="N23">
        <f t="shared" si="1"/>
        <v>1253.7023829036959</v>
      </c>
      <c r="O23">
        <f t="shared" si="1"/>
        <v>663.44180439876754</v>
      </c>
      <c r="P23">
        <f t="shared" si="1"/>
        <v>3291.6432206674917</v>
      </c>
      <c r="Q23">
        <f t="shared" si="1"/>
        <v>2268.6679711735792</v>
      </c>
      <c r="R23">
        <f t="shared" si="1"/>
        <v>1760.6609036324151</v>
      </c>
      <c r="S23">
        <f t="shared" si="1"/>
        <v>1724.1268592619945</v>
      </c>
      <c r="T23">
        <f t="shared" si="1"/>
        <v>2790.0606873573411</v>
      </c>
      <c r="U23">
        <f t="shared" si="1"/>
        <v>3266.410002741457</v>
      </c>
      <c r="V23">
        <f t="shared" si="1"/>
        <v>2689.9174704186139</v>
      </c>
      <c r="W23">
        <f t="shared" si="1"/>
        <v>1258.9145145698108</v>
      </c>
      <c r="X23">
        <f t="shared" si="1"/>
        <v>1190.234869361793</v>
      </c>
      <c r="Y23">
        <f t="shared" si="1"/>
        <v>1977.8197388367332</v>
      </c>
      <c r="Z23">
        <f t="shared" si="1"/>
        <v>1241.2734655192842</v>
      </c>
      <c r="AA23">
        <f t="shared" si="1"/>
        <v>1410.3539910107936</v>
      </c>
      <c r="AB23">
        <f t="shared" si="1"/>
        <v>2083.9793168230781</v>
      </c>
      <c r="AC23">
        <f t="shared" si="1"/>
        <v>2245.1773233238414</v>
      </c>
      <c r="AD23">
        <f t="shared" si="1"/>
        <v>1347.4000804369239</v>
      </c>
      <c r="AE23">
        <f t="shared" si="1"/>
        <v>1189.5556715722932</v>
      </c>
      <c r="AF23">
        <f t="shared" si="1"/>
        <v>1032.8773295749263</v>
      </c>
      <c r="AG23">
        <f t="shared" si="1"/>
        <v>1417.2790289471336</v>
      </c>
      <c r="AH23">
        <f t="shared" si="1"/>
        <v>1421.3128344261058</v>
      </c>
      <c r="AI23">
        <f t="shared" si="1"/>
        <v>1208.6147016711172</v>
      </c>
      <c r="AJ23">
        <f t="shared" si="1"/>
        <v>1503.4249040639243</v>
      </c>
      <c r="AK23">
        <f t="shared" si="1"/>
        <v>1679.3690407627823</v>
      </c>
      <c r="AL23">
        <f t="shared" si="1"/>
        <v>2599.1113871084599</v>
      </c>
      <c r="AM23">
        <f t="shared" si="1"/>
        <v>1071.2512651147924</v>
      </c>
      <c r="AN23">
        <f t="shared" si="1"/>
        <v>1614.4972692900155</v>
      </c>
      <c r="AO23">
        <f t="shared" si="1"/>
        <v>1441.9721369702404</v>
      </c>
      <c r="AP23">
        <f t="shared" si="1"/>
        <v>1504.5612069870831</v>
      </c>
      <c r="AQ23">
        <f t="shared" si="1"/>
        <v>1464.466792724352</v>
      </c>
      <c r="AR23">
        <f t="shared" si="1"/>
        <v>1953.544520732509</v>
      </c>
      <c r="AS23">
        <f t="shared" si="1"/>
        <v>2631.4846086357675</v>
      </c>
      <c r="AT23">
        <f t="shared" si="1"/>
        <v>1893.7430726099144</v>
      </c>
      <c r="AU23">
        <f t="shared" si="1"/>
        <v>1626.1866172725167</v>
      </c>
      <c r="AV23">
        <f t="shared" si="1"/>
        <v>2449.4580472881339</v>
      </c>
      <c r="AW23">
        <f t="shared" si="1"/>
        <v>1253.727297370561</v>
      </c>
      <c r="AX23">
        <f t="shared" si="1"/>
        <v>1318.9660749105897</v>
      </c>
      <c r="AY23">
        <f t="shared" si="1"/>
        <v>330763.8190954774</v>
      </c>
    </row>
    <row r="24" spans="2:51" x14ac:dyDescent="0.25">
      <c r="B24" t="s">
        <v>73</v>
      </c>
      <c r="C24">
        <f t="shared" ref="C24:C31" si="3">C8/C$18*2000</f>
        <v>142.21492513975215</v>
      </c>
      <c r="D24">
        <f t="shared" si="1"/>
        <v>112.92888662083871</v>
      </c>
      <c r="E24">
        <f t="shared" si="1"/>
        <v>99.409583962652761</v>
      </c>
      <c r="F24">
        <f t="shared" si="1"/>
        <v>146.47397587743129</v>
      </c>
      <c r="G24">
        <f t="shared" si="1"/>
        <v>254.77748834358516</v>
      </c>
      <c r="H24">
        <f t="shared" si="1"/>
        <v>126.3963254763934</v>
      </c>
      <c r="I24">
        <f t="shared" si="1"/>
        <v>245.65819835933448</v>
      </c>
      <c r="J24">
        <f t="shared" si="1"/>
        <v>203.59918627093003</v>
      </c>
      <c r="K24">
        <f t="shared" si="1"/>
        <v>167.60916601101493</v>
      </c>
      <c r="L24">
        <f t="shared" si="1"/>
        <v>214.19372802895828</v>
      </c>
      <c r="M24">
        <f t="shared" si="1"/>
        <v>141.78611801944382</v>
      </c>
      <c r="N24">
        <f t="shared" si="1"/>
        <v>121.86964245369529</v>
      </c>
      <c r="O24">
        <f t="shared" si="1"/>
        <v>175.03624073198483</v>
      </c>
      <c r="P24">
        <f t="shared" si="1"/>
        <v>127.09607232621825</v>
      </c>
      <c r="Q24">
        <f t="shared" si="1"/>
        <v>171.25948551520068</v>
      </c>
      <c r="R24">
        <f t="shared" si="1"/>
        <v>260.03491887748589</v>
      </c>
      <c r="S24">
        <f t="shared" si="1"/>
        <v>202.45787813355381</v>
      </c>
      <c r="T24">
        <f t="shared" si="1"/>
        <v>179.01147759111217</v>
      </c>
      <c r="U24">
        <f t="shared" si="1"/>
        <v>288.85419025710098</v>
      </c>
      <c r="V24">
        <f t="shared" si="1"/>
        <v>180.68675217924496</v>
      </c>
      <c r="W24">
        <f t="shared" si="1"/>
        <v>183.69470146848963</v>
      </c>
      <c r="X24">
        <f t="shared" si="1"/>
        <v>179.20636398998505</v>
      </c>
      <c r="Y24">
        <f t="shared" si="1"/>
        <v>138.89701515030629</v>
      </c>
      <c r="Z24">
        <f t="shared" si="1"/>
        <v>176.63087378431646</v>
      </c>
      <c r="AA24">
        <f t="shared" si="1"/>
        <v>263.85289196548666</v>
      </c>
      <c r="AB24">
        <f t="shared" si="1"/>
        <v>236.03051558700366</v>
      </c>
      <c r="AC24">
        <f t="shared" si="1"/>
        <v>306.20761066528604</v>
      </c>
      <c r="AD24">
        <f t="shared" si="1"/>
        <v>264.2061516760607</v>
      </c>
      <c r="AE24">
        <f t="shared" si="1"/>
        <v>293.68853268614811</v>
      </c>
      <c r="AF24">
        <f t="shared" si="1"/>
        <v>258.80614688176212</v>
      </c>
      <c r="AG24">
        <f t="shared" si="1"/>
        <v>227.73926754529498</v>
      </c>
      <c r="AH24">
        <f t="shared" si="1"/>
        <v>137.975732911297</v>
      </c>
      <c r="AI24">
        <f t="shared" si="1"/>
        <v>255.11169683067365</v>
      </c>
      <c r="AJ24">
        <f t="shared" si="1"/>
        <v>223.19188876398897</v>
      </c>
      <c r="AK24">
        <f t="shared" si="1"/>
        <v>109.44199142509758</v>
      </c>
      <c r="AL24">
        <f t="shared" si="1"/>
        <v>186.51999379005966</v>
      </c>
      <c r="AM24">
        <f t="shared" si="1"/>
        <v>167.20822457785118</v>
      </c>
      <c r="AN24">
        <f t="shared" si="1"/>
        <v>128.36087382719506</v>
      </c>
      <c r="AO24">
        <f t="shared" si="1"/>
        <v>138.47891306596779</v>
      </c>
      <c r="AP24">
        <f t="shared" si="1"/>
        <v>209.79451815031331</v>
      </c>
      <c r="AQ24">
        <f t="shared" si="1"/>
        <v>132.99643580261375</v>
      </c>
      <c r="AR24">
        <f t="shared" si="1"/>
        <v>142.7508973129116</v>
      </c>
      <c r="AS24">
        <f t="shared" si="1"/>
        <v>237.43172234224204</v>
      </c>
      <c r="AT24">
        <f t="shared" si="1"/>
        <v>110.19494490687414</v>
      </c>
      <c r="AU24">
        <f t="shared" si="1"/>
        <v>217.4345913405881</v>
      </c>
      <c r="AV24">
        <f t="shared" si="1"/>
        <v>233.11851470263565</v>
      </c>
      <c r="AW24">
        <f t="shared" si="1"/>
        <v>87.089381207028268</v>
      </c>
      <c r="AX24">
        <f t="shared" si="1"/>
        <v>152.44573002245653</v>
      </c>
      <c r="AY24">
        <f t="shared" si="1"/>
        <v>13407.035175879397</v>
      </c>
    </row>
    <row r="25" spans="2:51" x14ac:dyDescent="0.25">
      <c r="B25" t="s">
        <v>74</v>
      </c>
      <c r="C25">
        <f t="shared" si="3"/>
        <v>236.54274656971972</v>
      </c>
      <c r="D25">
        <f t="shared" si="1"/>
        <v>117.05140135482644</v>
      </c>
      <c r="E25">
        <f t="shared" si="1"/>
        <v>182.0150191700377</v>
      </c>
      <c r="F25">
        <f t="shared" si="1"/>
        <v>231.41004744829584</v>
      </c>
      <c r="G25">
        <f t="shared" si="1"/>
        <v>231.37709870192413</v>
      </c>
      <c r="H25">
        <f t="shared" si="1"/>
        <v>196.6078317838485</v>
      </c>
      <c r="I25">
        <f t="shared" si="1"/>
        <v>172.23675929912889</v>
      </c>
      <c r="J25">
        <f t="shared" si="1"/>
        <v>239.67450837202023</v>
      </c>
      <c r="K25">
        <f t="shared" si="1"/>
        <v>255.93774586939415</v>
      </c>
      <c r="L25">
        <f t="shared" si="1"/>
        <v>247.06762730152101</v>
      </c>
      <c r="M25">
        <f t="shared" si="1"/>
        <v>145.45783404928781</v>
      </c>
      <c r="N25">
        <f t="shared" si="1"/>
        <v>153.23413058790695</v>
      </c>
      <c r="O25">
        <f t="shared" si="1"/>
        <v>452.64804144173166</v>
      </c>
      <c r="P25">
        <f t="shared" si="1"/>
        <v>103.81263207912868</v>
      </c>
      <c r="Q25">
        <f t="shared" si="1"/>
        <v>150.27919629647306</v>
      </c>
      <c r="R25">
        <f t="shared" si="1"/>
        <v>248.67350849550741</v>
      </c>
      <c r="S25">
        <f t="shared" si="1"/>
        <v>247.07213896403084</v>
      </c>
      <c r="T25">
        <f t="shared" si="1"/>
        <v>181.81326467692907</v>
      </c>
      <c r="U25">
        <f t="shared" si="1"/>
        <v>166.20379751361787</v>
      </c>
      <c r="V25">
        <f t="shared" si="1"/>
        <v>268.61887242716517</v>
      </c>
      <c r="W25">
        <f t="shared" si="1"/>
        <v>268.04769138700919</v>
      </c>
      <c r="X25">
        <f t="shared" si="1"/>
        <v>223.22176992992817</v>
      </c>
      <c r="Y25">
        <f t="shared" si="1"/>
        <v>143.36498142779891</v>
      </c>
      <c r="Z25">
        <f t="shared" si="1"/>
        <v>107.97100668827882</v>
      </c>
      <c r="AA25">
        <f t="shared" si="1"/>
        <v>452.87228109313997</v>
      </c>
      <c r="AB25">
        <f t="shared" si="1"/>
        <v>239.40162761502603</v>
      </c>
      <c r="AC25">
        <f t="shared" si="1"/>
        <v>466.69427905772716</v>
      </c>
      <c r="AD25">
        <f t="shared" si="1"/>
        <v>687.99216614304953</v>
      </c>
      <c r="AE25">
        <f t="shared" si="1"/>
        <v>537.58236796432959</v>
      </c>
      <c r="AF25">
        <f t="shared" si="1"/>
        <v>412.0066435783109</v>
      </c>
      <c r="AG25">
        <f t="shared" si="1"/>
        <v>181.07577425400888</v>
      </c>
      <c r="AH25">
        <f t="shared" si="1"/>
        <v>519.11975280729519</v>
      </c>
      <c r="AI25">
        <f t="shared" si="1"/>
        <v>369.74648361829361</v>
      </c>
      <c r="AJ25">
        <f t="shared" si="1"/>
        <v>455.35442358061681</v>
      </c>
      <c r="AK25">
        <f t="shared" si="1"/>
        <v>162.7311704101875</v>
      </c>
      <c r="AL25">
        <f t="shared" si="1"/>
        <v>349.93013817117259</v>
      </c>
      <c r="AM25">
        <f t="shared" si="1"/>
        <v>403.98444574655088</v>
      </c>
      <c r="AN25">
        <f t="shared" si="1"/>
        <v>147.87844839658311</v>
      </c>
      <c r="AO25">
        <f t="shared" si="1"/>
        <v>246.93954963964273</v>
      </c>
      <c r="AP25">
        <f t="shared" si="1"/>
        <v>742.28305387335035</v>
      </c>
      <c r="AQ25">
        <f t="shared" si="1"/>
        <v>182.30953297300914</v>
      </c>
      <c r="AR25">
        <f t="shared" si="1"/>
        <v>237.11695786671265</v>
      </c>
      <c r="AS25">
        <f t="shared" si="1"/>
        <v>298.78963406005602</v>
      </c>
      <c r="AT25">
        <f t="shared" si="1"/>
        <v>249.95544737356835</v>
      </c>
      <c r="AU25">
        <f t="shared" si="1"/>
        <v>489.96295438758972</v>
      </c>
      <c r="AV25">
        <f t="shared" si="1"/>
        <v>352.63196627382541</v>
      </c>
      <c r="AW25">
        <f t="shared" si="1"/>
        <v>137.85455531186079</v>
      </c>
      <c r="AX25">
        <f t="shared" si="1"/>
        <v>190.71426591133826</v>
      </c>
      <c r="AY25" t="e">
        <f t="shared" si="1"/>
        <v>#VALUE!</v>
      </c>
    </row>
    <row r="26" spans="2:51" x14ac:dyDescent="0.25">
      <c r="B26" t="s">
        <v>75</v>
      </c>
      <c r="C26">
        <f t="shared" si="3"/>
        <v>1320.1008561041399</v>
      </c>
      <c r="D26">
        <f>D10/D$18*2000</f>
        <v>599.48568626862391</v>
      </c>
      <c r="E26">
        <f t="shared" si="1"/>
        <v>628.62936870900626</v>
      </c>
      <c r="F26">
        <f t="shared" si="1"/>
        <v>1337.4443116375094</v>
      </c>
      <c r="G26">
        <f t="shared" si="1"/>
        <v>1106.494757349561</v>
      </c>
      <c r="H26">
        <f t="shared" si="1"/>
        <v>752.8219274333635</v>
      </c>
      <c r="I26">
        <f t="shared" si="1"/>
        <v>772.96766144435981</v>
      </c>
      <c r="J26">
        <f t="shared" si="1"/>
        <v>1096.5312190287414</v>
      </c>
      <c r="K26">
        <f t="shared" si="1"/>
        <v>920.57189221085753</v>
      </c>
      <c r="L26">
        <f t="shared" si="1"/>
        <v>1185.6009188681217</v>
      </c>
      <c r="M26">
        <f t="shared" si="1"/>
        <v>567.95839927650911</v>
      </c>
      <c r="N26">
        <f t="shared" si="1"/>
        <v>417.83877412695529</v>
      </c>
      <c r="O26">
        <f t="shared" si="1"/>
        <v>1373.448403069681</v>
      </c>
      <c r="P26">
        <f t="shared" si="1"/>
        <v>565.42996836353177</v>
      </c>
      <c r="Q26">
        <f t="shared" si="1"/>
        <v>669.04977807473881</v>
      </c>
      <c r="R26">
        <f t="shared" si="1"/>
        <v>847.59187497338496</v>
      </c>
      <c r="S26">
        <f t="shared" si="1"/>
        <v>1423.7070453286669</v>
      </c>
      <c r="T26">
        <f t="shared" si="1"/>
        <v>771.57321967525229</v>
      </c>
      <c r="U26">
        <f t="shared" si="1"/>
        <v>1189.3869864238291</v>
      </c>
      <c r="V26">
        <f t="shared" si="1"/>
        <v>1125.9984753571312</v>
      </c>
      <c r="W26">
        <f t="shared" si="1"/>
        <v>1166.8830272061871</v>
      </c>
      <c r="X26">
        <f t="shared" si="1"/>
        <v>768.45617360719234</v>
      </c>
      <c r="Y26">
        <f t="shared" si="1"/>
        <v>785.91881421593405</v>
      </c>
      <c r="Z26">
        <f t="shared" si="1"/>
        <v>557.01192258398044</v>
      </c>
      <c r="AA26">
        <f t="shared" si="1"/>
        <v>2068.8297628030577</v>
      </c>
      <c r="AB26">
        <f t="shared" si="1"/>
        <v>1489.7681482586977</v>
      </c>
      <c r="AC26">
        <f t="shared" si="1"/>
        <v>2293.2953662956252</v>
      </c>
      <c r="AD26">
        <f t="shared" si="1"/>
        <v>3385.4269277175144</v>
      </c>
      <c r="AE26">
        <f t="shared" si="1"/>
        <v>2502.673872246758</v>
      </c>
      <c r="AF26">
        <f t="shared" si="1"/>
        <v>2128.900089593998</v>
      </c>
      <c r="AG26">
        <f t="shared" si="1"/>
        <v>947.04429833695292</v>
      </c>
      <c r="AH26">
        <f t="shared" ref="D26:AY31" si="4">AH10/AH$18*2000</f>
        <v>1353.6664405757781</v>
      </c>
      <c r="AI26">
        <f t="shared" si="4"/>
        <v>1988.783250182074</v>
      </c>
      <c r="AJ26">
        <f t="shared" si="4"/>
        <v>1873.1484198926844</v>
      </c>
      <c r="AK26">
        <f t="shared" si="4"/>
        <v>500.43194471107699</v>
      </c>
      <c r="AL26">
        <f t="shared" si="4"/>
        <v>1010.239008775237</v>
      </c>
      <c r="AM26">
        <f t="shared" si="4"/>
        <v>1771.9490758003515</v>
      </c>
      <c r="AN26">
        <f t="shared" si="4"/>
        <v>566.28973533118608</v>
      </c>
      <c r="AO26">
        <f t="shared" si="4"/>
        <v>816.7609227904411</v>
      </c>
      <c r="AP26">
        <f t="shared" si="4"/>
        <v>2685.1822032415025</v>
      </c>
      <c r="AQ26">
        <f t="shared" si="4"/>
        <v>994.47800404946372</v>
      </c>
      <c r="AR26">
        <f t="shared" si="4"/>
        <v>1199.3381980447739</v>
      </c>
      <c r="AS26">
        <f t="shared" si="4"/>
        <v>1032.7638418505485</v>
      </c>
      <c r="AT26">
        <f t="shared" si="4"/>
        <v>745.66752874187728</v>
      </c>
      <c r="AU26">
        <f t="shared" si="4"/>
        <v>2351.6323222968276</v>
      </c>
      <c r="AV26">
        <f t="shared" si="4"/>
        <v>1305.0179249151063</v>
      </c>
      <c r="AW26">
        <f t="shared" si="4"/>
        <v>635.66130264422486</v>
      </c>
      <c r="AX26">
        <f t="shared" si="4"/>
        <v>618.73781293607749</v>
      </c>
      <c r="AY26">
        <f t="shared" si="4"/>
        <v>12070.35175879397</v>
      </c>
    </row>
    <row r="27" spans="2:51" x14ac:dyDescent="0.25">
      <c r="B27" t="s">
        <v>76</v>
      </c>
      <c r="C27">
        <f t="shared" si="3"/>
        <v>148.02001485477504</v>
      </c>
      <c r="D27">
        <f t="shared" si="4"/>
        <v>64.019051621489098</v>
      </c>
      <c r="E27">
        <f t="shared" si="4"/>
        <v>66.920858902185287</v>
      </c>
      <c r="F27">
        <f t="shared" si="4"/>
        <v>136.98431670831977</v>
      </c>
      <c r="G27">
        <f t="shared" si="4"/>
        <v>201.23459492590243</v>
      </c>
      <c r="H27">
        <f t="shared" si="4"/>
        <v>119.82538205807153</v>
      </c>
      <c r="I27">
        <f t="shared" si="4"/>
        <v>102.37046360394378</v>
      </c>
      <c r="J27">
        <f t="shared" si="4"/>
        <v>179.02039538886859</v>
      </c>
      <c r="K27">
        <f t="shared" si="4"/>
        <v>162.48278914240754</v>
      </c>
      <c r="L27">
        <f t="shared" si="4"/>
        <v>166.12717970136788</v>
      </c>
      <c r="M27">
        <f t="shared" si="4"/>
        <v>76.653854849649548</v>
      </c>
      <c r="N27">
        <f t="shared" si="4"/>
        <v>68.514572525948793</v>
      </c>
      <c r="O27">
        <f t="shared" si="4"/>
        <v>186.77875747546284</v>
      </c>
      <c r="P27">
        <f t="shared" si="4"/>
        <v>64.998561978717291</v>
      </c>
      <c r="Q27">
        <f t="shared" si="4"/>
        <v>90.908223166133723</v>
      </c>
      <c r="R27">
        <f t="shared" si="4"/>
        <v>119.08188902610399</v>
      </c>
      <c r="S27">
        <f t="shared" si="4"/>
        <v>225.75233386044198</v>
      </c>
      <c r="T27">
        <f t="shared" si="4"/>
        <v>126.57803355653877</v>
      </c>
      <c r="U27">
        <f t="shared" si="4"/>
        <v>133.35399358737499</v>
      </c>
      <c r="V27">
        <f t="shared" si="4"/>
        <v>169.61651917404131</v>
      </c>
      <c r="W27">
        <f t="shared" si="4"/>
        <v>153.96584265525021</v>
      </c>
      <c r="X27">
        <f t="shared" si="4"/>
        <v>111.68758594618879</v>
      </c>
      <c r="Y27">
        <f t="shared" si="4"/>
        <v>126.82286818612981</v>
      </c>
      <c r="Z27">
        <f t="shared" si="4"/>
        <v>69.876896897112516</v>
      </c>
      <c r="AA27">
        <f t="shared" si="4"/>
        <v>249.0075784915193</v>
      </c>
      <c r="AB27">
        <f t="shared" si="4"/>
        <v>191.67932296833436</v>
      </c>
      <c r="AC27">
        <f t="shared" si="4"/>
        <v>216.53637069634999</v>
      </c>
      <c r="AD27">
        <f t="shared" si="4"/>
        <v>458.70030251277956</v>
      </c>
      <c r="AE27">
        <f t="shared" si="4"/>
        <v>307.91155761877212</v>
      </c>
      <c r="AF27">
        <f t="shared" si="4"/>
        <v>248.9874830373937</v>
      </c>
      <c r="AG27">
        <f t="shared" si="4"/>
        <v>126.52842650165114</v>
      </c>
      <c r="AH27">
        <f t="shared" si="4"/>
        <v>171.34674805938656</v>
      </c>
      <c r="AI27">
        <f t="shared" si="4"/>
        <v>216.04133947017701</v>
      </c>
      <c r="AJ27">
        <f t="shared" si="4"/>
        <v>202.33790540952106</v>
      </c>
      <c r="AK27">
        <f t="shared" si="4"/>
        <v>95.811736097779487</v>
      </c>
      <c r="AL27">
        <f t="shared" si="4"/>
        <v>179.0237086650846</v>
      </c>
      <c r="AM27">
        <f t="shared" si="4"/>
        <v>280.50924199648432</v>
      </c>
      <c r="AN27">
        <f t="shared" si="4"/>
        <v>95.242262988376979</v>
      </c>
      <c r="AO27">
        <f t="shared" si="4"/>
        <v>119.22824924997413</v>
      </c>
      <c r="AP27">
        <f t="shared" si="4"/>
        <v>311.88434207302129</v>
      </c>
      <c r="AQ27">
        <f t="shared" si="4"/>
        <v>122.6217767440304</v>
      </c>
      <c r="AR27">
        <f t="shared" si="4"/>
        <v>139.37721633594532</v>
      </c>
      <c r="AS27">
        <f t="shared" si="4"/>
        <v>165.09278214356468</v>
      </c>
      <c r="AT27">
        <f t="shared" si="4"/>
        <v>103.71851433290593</v>
      </c>
      <c r="AU27">
        <f t="shared" si="4"/>
        <v>312.24820560314885</v>
      </c>
      <c r="AV27">
        <f t="shared" si="4"/>
        <v>211.69272174854655</v>
      </c>
      <c r="AW27">
        <f t="shared" si="4"/>
        <v>67.707434880110398</v>
      </c>
      <c r="AX27">
        <f t="shared" si="4"/>
        <v>94.493064347697512</v>
      </c>
      <c r="AY27" t="e">
        <f t="shared" si="4"/>
        <v>#VALUE!</v>
      </c>
    </row>
    <row r="28" spans="2:51" x14ac:dyDescent="0.25">
      <c r="B28" t="s">
        <v>77</v>
      </c>
      <c r="C28">
        <f t="shared" si="3"/>
        <v>320.90223212540559</v>
      </c>
      <c r="D28">
        <f t="shared" si="4"/>
        <v>132.56086212589679</v>
      </c>
      <c r="E28">
        <f t="shared" si="4"/>
        <v>173.01619155250899</v>
      </c>
      <c r="F28">
        <f t="shared" si="4"/>
        <v>283.89293346372557</v>
      </c>
      <c r="G28">
        <f t="shared" si="4"/>
        <v>315.87242519099004</v>
      </c>
      <c r="H28">
        <f t="shared" si="4"/>
        <v>211.22004853389893</v>
      </c>
      <c r="I28">
        <f t="shared" si="4"/>
        <v>174.31243306504146</v>
      </c>
      <c r="J28">
        <f t="shared" si="4"/>
        <v>293.94397788326114</v>
      </c>
      <c r="K28">
        <f t="shared" si="4"/>
        <v>280.94266325727773</v>
      </c>
      <c r="L28">
        <f t="shared" si="4"/>
        <v>287.7379833629181</v>
      </c>
      <c r="M28">
        <f t="shared" si="4"/>
        <v>101.03549626950034</v>
      </c>
      <c r="N28">
        <f t="shared" si="4"/>
        <v>103.42307061882843</v>
      </c>
      <c r="O28">
        <f t="shared" si="4"/>
        <v>336.46986693546296</v>
      </c>
      <c r="P28">
        <f t="shared" si="4"/>
        <v>89.982618699278476</v>
      </c>
      <c r="Q28">
        <f t="shared" si="4"/>
        <v>164.75922302295615</v>
      </c>
      <c r="R28">
        <f t="shared" si="4"/>
        <v>260.83549801984412</v>
      </c>
      <c r="S28">
        <f t="shared" si="4"/>
        <v>321.32221321410509</v>
      </c>
      <c r="T28">
        <f t="shared" si="4"/>
        <v>199.16487272963295</v>
      </c>
      <c r="U28">
        <f t="shared" si="4"/>
        <v>141.2684601356425</v>
      </c>
      <c r="V28">
        <f t="shared" si="4"/>
        <v>386.48039508136958</v>
      </c>
      <c r="W28">
        <f t="shared" si="4"/>
        <v>355.44814252175115</v>
      </c>
      <c r="X28">
        <f t="shared" si="4"/>
        <v>222.41093098555282</v>
      </c>
      <c r="Y28">
        <f t="shared" si="4"/>
        <v>158.16955222822088</v>
      </c>
      <c r="Z28">
        <f t="shared" si="4"/>
        <v>123.40466779394501</v>
      </c>
      <c r="AA28">
        <f t="shared" si="4"/>
        <v>633.24694071716806</v>
      </c>
      <c r="AB28">
        <f t="shared" si="4"/>
        <v>322.32747192934715</v>
      </c>
      <c r="AC28">
        <f t="shared" si="4"/>
        <v>511.18819570282159</v>
      </c>
      <c r="AD28">
        <f t="shared" si="4"/>
        <v>857.55087052569615</v>
      </c>
      <c r="AE28">
        <f t="shared" si="4"/>
        <v>691.04429174133281</v>
      </c>
      <c r="AF28">
        <f t="shared" si="4"/>
        <v>563.53052745191519</v>
      </c>
      <c r="AG28">
        <f t="shared" si="4"/>
        <v>225.4038616011662</v>
      </c>
      <c r="AH28">
        <f t="shared" si="4"/>
        <v>353.81716783480294</v>
      </c>
      <c r="AI28">
        <f t="shared" si="4"/>
        <v>555.91282246917126</v>
      </c>
      <c r="AJ28">
        <f t="shared" si="4"/>
        <v>353.13335806721341</v>
      </c>
      <c r="AK28">
        <f t="shared" si="4"/>
        <v>87.652780444103158</v>
      </c>
      <c r="AL28">
        <f t="shared" si="4"/>
        <v>199.22080034302527</v>
      </c>
      <c r="AM28">
        <f t="shared" si="4"/>
        <v>512.49134395141959</v>
      </c>
      <c r="AN28">
        <f t="shared" si="4"/>
        <v>134.45245763898615</v>
      </c>
      <c r="AO28">
        <f t="shared" si="4"/>
        <v>183.17873030104488</v>
      </c>
      <c r="AP28">
        <f t="shared" si="4"/>
        <v>690.68505618370841</v>
      </c>
      <c r="AQ28">
        <f t="shared" si="4"/>
        <v>254.1456802931678</v>
      </c>
      <c r="AR28">
        <f t="shared" si="4"/>
        <v>286.09461396682366</v>
      </c>
      <c r="AS28">
        <f t="shared" si="4"/>
        <v>193.2057244742974</v>
      </c>
      <c r="AT28">
        <f t="shared" si="4"/>
        <v>239.6279312368244</v>
      </c>
      <c r="AU28">
        <f t="shared" si="4"/>
        <v>626.68441768927994</v>
      </c>
      <c r="AV28">
        <f t="shared" si="4"/>
        <v>369.68429020490123</v>
      </c>
      <c r="AW28">
        <f t="shared" si="4"/>
        <v>126.85132704108038</v>
      </c>
      <c r="AX28">
        <f t="shared" si="4"/>
        <v>129.32380855566541</v>
      </c>
      <c r="AY28">
        <f t="shared" si="4"/>
        <v>1185.929648241206</v>
      </c>
    </row>
    <row r="29" spans="2:51" x14ac:dyDescent="0.25">
      <c r="B29" t="s">
        <v>78</v>
      </c>
      <c r="C29">
        <f t="shared" si="3"/>
        <v>625.67921504241428</v>
      </c>
      <c r="D29">
        <f t="shared" si="4"/>
        <v>284.77371196429823</v>
      </c>
      <c r="E29">
        <f t="shared" si="4"/>
        <v>406.90121357428785</v>
      </c>
      <c r="F29">
        <f t="shared" si="4"/>
        <v>463.5626063964649</v>
      </c>
      <c r="G29">
        <f t="shared" si="4"/>
        <v>508.39480769651738</v>
      </c>
      <c r="H29">
        <f t="shared" si="4"/>
        <v>273.46835212449662</v>
      </c>
      <c r="I29">
        <f t="shared" si="4"/>
        <v>605.08098439932439</v>
      </c>
      <c r="J29">
        <f t="shared" si="4"/>
        <v>504.34510458505031</v>
      </c>
      <c r="K29">
        <f t="shared" si="4"/>
        <v>294.25649095200629</v>
      </c>
      <c r="L29">
        <f t="shared" si="4"/>
        <v>437.10626152935856</v>
      </c>
      <c r="M29">
        <f t="shared" si="4"/>
        <v>344.27311779335292</v>
      </c>
      <c r="N29">
        <f t="shared" si="4"/>
        <v>278.70094314965024</v>
      </c>
      <c r="O29">
        <f t="shared" si="4"/>
        <v>513.67795368460429</v>
      </c>
      <c r="P29">
        <f t="shared" si="4"/>
        <v>352.35272786385065</v>
      </c>
      <c r="Q29">
        <f t="shared" si="4"/>
        <v>320.29780938290457</v>
      </c>
      <c r="R29">
        <f t="shared" si="4"/>
        <v>445.03683515734787</v>
      </c>
      <c r="S29">
        <f t="shared" si="4"/>
        <v>406.8422446800825</v>
      </c>
      <c r="T29">
        <f t="shared" si="4"/>
        <v>361.74424768230546</v>
      </c>
      <c r="U29">
        <f t="shared" si="4"/>
        <v>775.52236671156288</v>
      </c>
      <c r="V29">
        <f t="shared" si="4"/>
        <v>406.13503032713533</v>
      </c>
      <c r="W29">
        <f t="shared" si="4"/>
        <v>387.7917414721723</v>
      </c>
      <c r="X29">
        <f t="shared" si="4"/>
        <v>336.89262410492694</v>
      </c>
      <c r="Y29">
        <f t="shared" si="4"/>
        <v>343.30647234559365</v>
      </c>
      <c r="Z29">
        <f t="shared" si="4"/>
        <v>323.8591691886827</v>
      </c>
      <c r="AA29">
        <f t="shared" si="4"/>
        <v>576.67071290312003</v>
      </c>
      <c r="AB29">
        <f t="shared" si="4"/>
        <v>376.8095585072295</v>
      </c>
      <c r="AC29">
        <f t="shared" si="4"/>
        <v>487.0618690137199</v>
      </c>
      <c r="AD29">
        <f t="shared" si="4"/>
        <v>460.76368447742226</v>
      </c>
      <c r="AE29">
        <f t="shared" si="4"/>
        <v>497.6224407726715</v>
      </c>
      <c r="AF29">
        <f t="shared" si="4"/>
        <v>412.33148731275645</v>
      </c>
      <c r="AG29">
        <f t="shared" si="4"/>
        <v>620.95022759051551</v>
      </c>
      <c r="AH29">
        <f t="shared" si="4"/>
        <v>463.36573969402366</v>
      </c>
      <c r="AI29">
        <f t="shared" si="4"/>
        <v>429.70456943832028</v>
      </c>
      <c r="AJ29">
        <f t="shared" si="4"/>
        <v>413.96762815010879</v>
      </c>
      <c r="AK29">
        <f t="shared" si="4"/>
        <v>204.0538811032188</v>
      </c>
      <c r="AL29">
        <f t="shared" si="4"/>
        <v>371.97542637893946</v>
      </c>
      <c r="AM29">
        <f t="shared" si="4"/>
        <v>394.52405049805571</v>
      </c>
      <c r="AN29">
        <f t="shared" si="4"/>
        <v>265.40400504131071</v>
      </c>
      <c r="AO29">
        <f t="shared" si="4"/>
        <v>275.73364598779273</v>
      </c>
      <c r="AP29">
        <f t="shared" si="4"/>
        <v>467.68649140616799</v>
      </c>
      <c r="AQ29">
        <f t="shared" si="4"/>
        <v>379.91332139689763</v>
      </c>
      <c r="AR29">
        <f t="shared" si="4"/>
        <v>389.14817249964972</v>
      </c>
      <c r="AS29">
        <f t="shared" si="4"/>
        <v>492.8066716351733</v>
      </c>
      <c r="AT29">
        <f t="shared" si="4"/>
        <v>369.53904331384609</v>
      </c>
      <c r="AU29">
        <f t="shared" si="4"/>
        <v>406.63347997221575</v>
      </c>
      <c r="AV29">
        <f t="shared" si="4"/>
        <v>527.86509530167473</v>
      </c>
      <c r="AW29">
        <f t="shared" si="4"/>
        <v>233.05157840262206</v>
      </c>
      <c r="AX29">
        <f t="shared" si="4"/>
        <v>321.2024877782809</v>
      </c>
      <c r="AY29">
        <f t="shared" si="4"/>
        <v>62050.251256281408</v>
      </c>
    </row>
    <row r="30" spans="2:51" x14ac:dyDescent="0.25">
      <c r="B30" t="s">
        <v>79</v>
      </c>
      <c r="C30">
        <f t="shared" si="3"/>
        <v>111.89945662796606</v>
      </c>
      <c r="D30">
        <f t="shared" si="4"/>
        <v>18.571328510391339</v>
      </c>
      <c r="E30">
        <f t="shared" si="4"/>
        <v>56.612342758161788</v>
      </c>
      <c r="F30">
        <f t="shared" si="4"/>
        <v>207.17881850121336</v>
      </c>
      <c r="G30">
        <f t="shared" si="4"/>
        <v>145.4808134316923</v>
      </c>
      <c r="H30">
        <f t="shared" si="4"/>
        <v>54.792559870402783</v>
      </c>
      <c r="I30">
        <f t="shared" si="4"/>
        <v>135.75789694500568</v>
      </c>
      <c r="J30">
        <f t="shared" si="4"/>
        <v>113.15007041886183</v>
      </c>
      <c r="K30">
        <f t="shared" si="4"/>
        <v>43.199252557041696</v>
      </c>
      <c r="L30">
        <f t="shared" si="4"/>
        <v>134.12342069541612</v>
      </c>
      <c r="M30">
        <f t="shared" si="4"/>
        <v>50.101740899841737</v>
      </c>
      <c r="N30">
        <f t="shared" si="4"/>
        <v>41.730717263315512</v>
      </c>
      <c r="O30">
        <f t="shared" si="4"/>
        <v>98.980063700555419</v>
      </c>
      <c r="P30">
        <f t="shared" si="4"/>
        <v>72.876417701416756</v>
      </c>
      <c r="Q30">
        <f t="shared" si="4"/>
        <v>80.523075454588835</v>
      </c>
      <c r="R30">
        <f t="shared" si="4"/>
        <v>197.52161137844399</v>
      </c>
      <c r="S30">
        <f t="shared" si="4"/>
        <v>175.069634529094</v>
      </c>
      <c r="T30">
        <f t="shared" si="4"/>
        <v>98.581798119881867</v>
      </c>
      <c r="U30">
        <f t="shared" si="4"/>
        <v>318.056664719835</v>
      </c>
      <c r="V30">
        <f t="shared" si="4"/>
        <v>133.29024560007954</v>
      </c>
      <c r="W30">
        <f t="shared" si="4"/>
        <v>94.609400174929803</v>
      </c>
      <c r="X30">
        <f t="shared" si="4"/>
        <v>78.870523265051204</v>
      </c>
      <c r="Y30">
        <f t="shared" si="4"/>
        <v>41.931508913770024</v>
      </c>
      <c r="Z30">
        <f t="shared" si="4"/>
        <v>116.3071223168801</v>
      </c>
      <c r="AA30">
        <f t="shared" si="4"/>
        <v>120.23883730848725</v>
      </c>
      <c r="AB30">
        <f t="shared" si="4"/>
        <v>55.921832339850226</v>
      </c>
      <c r="AC30">
        <f t="shared" si="4"/>
        <v>153.69402019156098</v>
      </c>
      <c r="AD30">
        <f t="shared" si="4"/>
        <v>224.08094985515527</v>
      </c>
      <c r="AE30">
        <f t="shared" si="4"/>
        <v>161.64580717077507</v>
      </c>
      <c r="AF30">
        <f t="shared" si="4"/>
        <v>157.38154992376653</v>
      </c>
      <c r="AG30">
        <f t="shared" si="4"/>
        <v>130.72323208282509</v>
      </c>
      <c r="AH30">
        <f t="shared" si="4"/>
        <v>133.57449694777301</v>
      </c>
      <c r="AI30">
        <f t="shared" si="4"/>
        <v>133.00568269083089</v>
      </c>
      <c r="AJ30">
        <f t="shared" si="4"/>
        <v>152.39023417816148</v>
      </c>
      <c r="AK30">
        <f t="shared" si="4"/>
        <v>28.124400076790174</v>
      </c>
      <c r="AL30">
        <f t="shared" si="4"/>
        <v>95.100800638736715</v>
      </c>
      <c r="AM30">
        <f t="shared" si="4"/>
        <v>104.69291003036275</v>
      </c>
      <c r="AN30">
        <f t="shared" si="4"/>
        <v>31.403164822853942</v>
      </c>
      <c r="AO30">
        <f t="shared" si="4"/>
        <v>63.795303286320213</v>
      </c>
      <c r="AP30">
        <f t="shared" si="4"/>
        <v>229.4955718136311</v>
      </c>
      <c r="AQ30">
        <f t="shared" si="4"/>
        <v>108.81678686768963</v>
      </c>
      <c r="AR30">
        <f t="shared" si="4"/>
        <v>92.242689459672121</v>
      </c>
      <c r="AS30">
        <f t="shared" si="4"/>
        <v>138.31944981651117</v>
      </c>
      <c r="AT30">
        <f t="shared" si="4"/>
        <v>75.36131093386652</v>
      </c>
      <c r="AU30">
        <f t="shared" si="4"/>
        <v>182.68117619819401</v>
      </c>
      <c r="AV30">
        <f t="shared" si="4"/>
        <v>136.06114446114867</v>
      </c>
      <c r="AW30">
        <f t="shared" si="4"/>
        <v>29.645875945686193</v>
      </c>
      <c r="AX30">
        <f t="shared" si="4"/>
        <v>70.788936225267776</v>
      </c>
      <c r="AY30" t="e">
        <f t="shared" si="4"/>
        <v>#VALUE!</v>
      </c>
    </row>
    <row r="31" spans="2:51" x14ac:dyDescent="0.25">
      <c r="B31" t="s">
        <v>80</v>
      </c>
      <c r="C31">
        <f t="shared" si="3"/>
        <v>225.79258043078849</v>
      </c>
      <c r="D31">
        <f t="shared" si="4"/>
        <v>10.04612813816428</v>
      </c>
      <c r="E31">
        <f t="shared" si="4"/>
        <v>90.284012294172953</v>
      </c>
      <c r="F31">
        <f t="shared" si="4"/>
        <v>115.52392335832519</v>
      </c>
      <c r="G31">
        <f t="shared" si="4"/>
        <v>125.32014097147737</v>
      </c>
      <c r="H31">
        <f t="shared" si="4"/>
        <v>64.239104269812046</v>
      </c>
      <c r="I31">
        <f t="shared" si="4"/>
        <v>73.465602331820747</v>
      </c>
      <c r="J31">
        <f t="shared" si="4"/>
        <v>288.31046893745759</v>
      </c>
      <c r="K31">
        <f t="shared" si="4"/>
        <v>91.057730133752955</v>
      </c>
      <c r="L31">
        <f t="shared" si="4"/>
        <v>142.18091956423376</v>
      </c>
      <c r="M31">
        <f t="shared" si="4"/>
        <v>18.177707438390232</v>
      </c>
      <c r="N31">
        <f t="shared" si="4"/>
        <v>43.050860972919331</v>
      </c>
      <c r="O31">
        <f t="shared" si="4"/>
        <v>117.19655206455266</v>
      </c>
      <c r="P31">
        <f t="shared" si="4"/>
        <v>13.229795800977854</v>
      </c>
      <c r="Q31">
        <f t="shared" si="4"/>
        <v>87.968310027203742</v>
      </c>
      <c r="R31">
        <f t="shared" si="4"/>
        <v>122.98258314525401</v>
      </c>
      <c r="S31">
        <f t="shared" si="4"/>
        <v>166.23989596962571</v>
      </c>
      <c r="T31">
        <f t="shared" si="4"/>
        <v>118.76764639067081</v>
      </c>
      <c r="U31">
        <f t="shared" si="4"/>
        <v>130.13576170780837</v>
      </c>
      <c r="V31">
        <f t="shared" si="4"/>
        <v>201.25285870537934</v>
      </c>
      <c r="W31">
        <f t="shared" si="4"/>
        <v>127.0818947659163</v>
      </c>
      <c r="X31">
        <f t="shared" si="4"/>
        <v>92.095963884795125</v>
      </c>
      <c r="Y31">
        <f t="shared" si="4"/>
        <v>46.115794792691688</v>
      </c>
      <c r="Z31">
        <f t="shared" si="4"/>
        <v>77.039063425561935</v>
      </c>
      <c r="AA31">
        <f t="shared" si="4"/>
        <v>132.65640891046883</v>
      </c>
      <c r="AB31">
        <f t="shared" si="4"/>
        <v>64.086244282716905</v>
      </c>
      <c r="AC31">
        <f t="shared" si="4"/>
        <v>118.77815169557338</v>
      </c>
      <c r="AD31">
        <f t="shared" si="4"/>
        <v>145.41596964380432</v>
      </c>
      <c r="AE31">
        <f t="shared" si="4"/>
        <v>150.07548926923565</v>
      </c>
      <c r="AF31">
        <f t="shared" si="4"/>
        <v>93.303503596858448</v>
      </c>
      <c r="AG31">
        <f t="shared" si="4"/>
        <v>116.3389164906435</v>
      </c>
      <c r="AH31">
        <f t="shared" si="4"/>
        <v>220.96616173034894</v>
      </c>
      <c r="AI31">
        <f t="shared" si="4"/>
        <v>129.57724149206553</v>
      </c>
      <c r="AJ31">
        <f t="shared" si="4"/>
        <v>101.97741833666502</v>
      </c>
      <c r="AK31">
        <f t="shared" si="4"/>
        <v>15.629999360081911</v>
      </c>
      <c r="AL31">
        <f t="shared" si="4"/>
        <v>47.25468887459617</v>
      </c>
      <c r="AM31">
        <f t="shared" si="4"/>
        <v>114.83513556703777</v>
      </c>
      <c r="AN31">
        <f t="shared" si="4"/>
        <v>3.8334967091443772</v>
      </c>
      <c r="AO31">
        <f t="shared" si="4"/>
        <v>66.84713265974689</v>
      </c>
      <c r="AP31">
        <f t="shared" si="4"/>
        <v>146.82675814751286</v>
      </c>
      <c r="AQ31">
        <f t="shared" si="4"/>
        <v>143.82289452987735</v>
      </c>
      <c r="AR31">
        <f t="shared" si="4"/>
        <v>68.98261422550847</v>
      </c>
      <c r="AS31">
        <f t="shared" si="4"/>
        <v>68.867274837029839</v>
      </c>
      <c r="AT31">
        <f t="shared" si="4"/>
        <v>117.59285419338013</v>
      </c>
      <c r="AU31">
        <f t="shared" si="4"/>
        <v>147.10581153044686</v>
      </c>
      <c r="AV31">
        <f t="shared" si="4"/>
        <v>121.76326496283603</v>
      </c>
      <c r="AW31">
        <f>AW15/AW$18*2000</f>
        <v>12.839153256610562</v>
      </c>
      <c r="AX31">
        <f>AX15/AX$18*2000</f>
        <v>61.094733340110338</v>
      </c>
      <c r="AY31" t="e">
        <f>AY15/AY$18*2000</f>
        <v>#VALUE!</v>
      </c>
    </row>
    <row r="34" spans="2:51" x14ac:dyDescent="0.25">
      <c r="B34" t="s">
        <v>97</v>
      </c>
      <c r="C34">
        <f>SUM(C21:C31)</f>
        <v>6144.0326805050627</v>
      </c>
      <c r="D34">
        <f t="shared" ref="D34:AY34" si="5">SUM(D21:D31)</f>
        <v>4181.3105994656735</v>
      </c>
      <c r="E34">
        <f t="shared" si="5"/>
        <v>4379.6723666282924</v>
      </c>
      <c r="F34">
        <f t="shared" si="5"/>
        <v>6464.2507877865919</v>
      </c>
      <c r="G34">
        <f t="shared" si="5"/>
        <v>6430.0067858940965</v>
      </c>
      <c r="H34">
        <f t="shared" si="5"/>
        <v>5159.4527249897537</v>
      </c>
      <c r="I34">
        <f t="shared" si="5"/>
        <v>5844.0153246552527</v>
      </c>
      <c r="J34">
        <f t="shared" si="5"/>
        <v>6813.6873402535075</v>
      </c>
      <c r="K34">
        <f t="shared" si="5"/>
        <v>5218.159913453972</v>
      </c>
      <c r="L34">
        <f t="shared" si="5"/>
        <v>7348.1953290870488</v>
      </c>
      <c r="M34">
        <f t="shared" si="5"/>
        <v>5596.3101966990725</v>
      </c>
      <c r="N34">
        <f t="shared" si="5"/>
        <v>3612.5245311939329</v>
      </c>
      <c r="O34">
        <f t="shared" si="5"/>
        <v>4611.9929544899542</v>
      </c>
      <c r="P34">
        <f t="shared" si="5"/>
        <v>6763.601805654549</v>
      </c>
      <c r="Q34">
        <f t="shared" si="5"/>
        <v>5489.7055314274821</v>
      </c>
      <c r="R34">
        <f t="shared" si="5"/>
        <v>5580.4113614103808</v>
      </c>
      <c r="S34">
        <f t="shared" si="5"/>
        <v>6185.5208341694843</v>
      </c>
      <c r="T34">
        <f t="shared" si="5"/>
        <v>6668.9455977326079</v>
      </c>
      <c r="U34">
        <f t="shared" si="5"/>
        <v>8440.4448311620199</v>
      </c>
      <c r="V34">
        <f t="shared" si="5"/>
        <v>7218.0239302641603</v>
      </c>
      <c r="W34">
        <f t="shared" si="5"/>
        <v>5198.1586337062108</v>
      </c>
      <c r="X34">
        <f t="shared" si="5"/>
        <v>4162.7594821588045</v>
      </c>
      <c r="Y34">
        <f t="shared" si="5"/>
        <v>5168.7100520376225</v>
      </c>
      <c r="Z34">
        <f t="shared" si="5"/>
        <v>4021.4111083587331</v>
      </c>
      <c r="AA34">
        <f>SUM(AA21:AA31)</f>
        <v>6999.8359633870277</v>
      </c>
      <c r="AB34">
        <f t="shared" si="5"/>
        <v>6518.6069581859201</v>
      </c>
      <c r="AC34">
        <f t="shared" si="5"/>
        <v>8423.7121408231924</v>
      </c>
      <c r="AD34">
        <f t="shared" si="5"/>
        <v>8946.4161853080204</v>
      </c>
      <c r="AE34">
        <f t="shared" si="5"/>
        <v>7335.0594742560424</v>
      </c>
      <c r="AF34">
        <f t="shared" si="5"/>
        <v>6518.8697533807326</v>
      </c>
      <c r="AG34">
        <f t="shared" si="5"/>
        <v>5128.0754469996727</v>
      </c>
      <c r="AH34">
        <f t="shared" si="5"/>
        <v>5823.1064888085002</v>
      </c>
      <c r="AI34">
        <f t="shared" si="5"/>
        <v>6418.6463602538633</v>
      </c>
      <c r="AJ34">
        <f t="shared" si="5"/>
        <v>6225.0524672045367</v>
      </c>
      <c r="AK34">
        <f t="shared" si="5"/>
        <v>4245.6165610801818</v>
      </c>
      <c r="AL34">
        <f t="shared" si="5"/>
        <v>6907.3314259945155</v>
      </c>
      <c r="AM34">
        <f t="shared" si="5"/>
        <v>5589.8790816598294</v>
      </c>
      <c r="AN34">
        <f t="shared" si="5"/>
        <v>4212.3827195070717</v>
      </c>
      <c r="AO34">
        <f t="shared" si="5"/>
        <v>4462.0245525707787</v>
      </c>
      <c r="AP34">
        <f t="shared" si="5"/>
        <v>8063.4858403052467</v>
      </c>
      <c r="AQ34">
        <f t="shared" si="5"/>
        <v>4935.7607804420941</v>
      </c>
      <c r="AR34">
        <f t="shared" si="5"/>
        <v>5922.1358741929571</v>
      </c>
      <c r="AS34">
        <f t="shared" si="5"/>
        <v>6686.5029575192684</v>
      </c>
      <c r="AT34">
        <f t="shared" si="5"/>
        <v>5358.772520809337</v>
      </c>
      <c r="AU34">
        <f t="shared" si="5"/>
        <v>7751.8407038666355</v>
      </c>
      <c r="AV34">
        <f t="shared" si="5"/>
        <v>7623.9657691943767</v>
      </c>
      <c r="AW34">
        <f t="shared" si="5"/>
        <v>3824.4535350797205</v>
      </c>
      <c r="AX34">
        <f t="shared" si="5"/>
        <v>3918.6666543448328</v>
      </c>
      <c r="AY34" t="e">
        <f t="shared" si="5"/>
        <v>#VALUE!</v>
      </c>
    </row>
    <row r="35" spans="2:51" x14ac:dyDescent="0.25">
      <c r="C35" t="s">
        <v>102</v>
      </c>
      <c r="D35" t="s">
        <v>103</v>
      </c>
      <c r="E35" t="s">
        <v>104</v>
      </c>
      <c r="F35" t="s">
        <v>105</v>
      </c>
      <c r="G35" t="s">
        <v>106</v>
      </c>
      <c r="H35" t="s">
        <v>107</v>
      </c>
      <c r="I35" t="s">
        <v>108</v>
      </c>
      <c r="J35" t="s">
        <v>109</v>
      </c>
      <c r="K35" t="s">
        <v>116</v>
      </c>
      <c r="L35" t="s">
        <v>110</v>
      </c>
      <c r="M35" t="s">
        <v>111</v>
      </c>
      <c r="N35" t="s">
        <v>112</v>
      </c>
      <c r="O35" t="s">
        <v>102</v>
      </c>
      <c r="P35" t="s">
        <v>103</v>
      </c>
      <c r="Q35" t="s">
        <v>104</v>
      </c>
      <c r="R35" t="s">
        <v>105</v>
      </c>
      <c r="S35" t="s">
        <v>106</v>
      </c>
      <c r="T35" t="s">
        <v>107</v>
      </c>
      <c r="U35" t="s">
        <v>108</v>
      </c>
      <c r="V35" t="s">
        <v>109</v>
      </c>
      <c r="W35" t="s">
        <v>116</v>
      </c>
      <c r="X35" t="s">
        <v>110</v>
      </c>
      <c r="Y35" t="s">
        <v>111</v>
      </c>
      <c r="Z35" t="s">
        <v>112</v>
      </c>
      <c r="AA35" t="s">
        <v>102</v>
      </c>
      <c r="AB35" t="s">
        <v>103</v>
      </c>
      <c r="AC35" t="s">
        <v>104</v>
      </c>
      <c r="AD35" t="s">
        <v>105</v>
      </c>
      <c r="AE35" t="s">
        <v>106</v>
      </c>
      <c r="AF35" t="s">
        <v>107</v>
      </c>
      <c r="AG35" t="s">
        <v>108</v>
      </c>
      <c r="AH35" t="s">
        <v>109</v>
      </c>
      <c r="AI35" t="s">
        <v>116</v>
      </c>
      <c r="AJ35" t="s">
        <v>110</v>
      </c>
      <c r="AK35" t="s">
        <v>111</v>
      </c>
      <c r="AL35" t="s">
        <v>112</v>
      </c>
      <c r="AM35" t="s">
        <v>102</v>
      </c>
      <c r="AN35" t="s">
        <v>103</v>
      </c>
      <c r="AO35" t="s">
        <v>104</v>
      </c>
      <c r="AP35" t="s">
        <v>105</v>
      </c>
      <c r="AQ35" t="s">
        <v>106</v>
      </c>
      <c r="AR35" t="s">
        <v>107</v>
      </c>
      <c r="AS35" t="s">
        <v>108</v>
      </c>
      <c r="AT35" t="s">
        <v>109</v>
      </c>
      <c r="AU35" t="s">
        <v>116</v>
      </c>
      <c r="AV35" t="s">
        <v>110</v>
      </c>
      <c r="AW35" t="s">
        <v>111</v>
      </c>
      <c r="AX35" t="s">
        <v>112</v>
      </c>
    </row>
    <row r="36" spans="2:51" x14ac:dyDescent="0.25">
      <c r="B36" t="s">
        <v>114</v>
      </c>
      <c r="C36">
        <v>93.709462474645022</v>
      </c>
      <c r="D36">
        <v>48.070517241379314</v>
      </c>
      <c r="E36">
        <v>77.73583164300203</v>
      </c>
      <c r="F36">
        <v>71.650638945233254</v>
      </c>
      <c r="G36">
        <v>75.960983772819475</v>
      </c>
      <c r="H36">
        <v>75.707434077079114</v>
      </c>
      <c r="I36">
        <v>23.222647058823522</v>
      </c>
      <c r="J36">
        <v>78.750030425963487</v>
      </c>
      <c r="K36">
        <v>81.031977687626778</v>
      </c>
      <c r="L36">
        <v>76.468083164300211</v>
      </c>
      <c r="M36">
        <v>54.662809330628804</v>
      </c>
      <c r="N36">
        <v>61.76220081135903</v>
      </c>
      <c r="O36">
        <v>93.202363083164315</v>
      </c>
      <c r="P36">
        <v>45.78856997971603</v>
      </c>
      <c r="Q36">
        <v>83.821024340770776</v>
      </c>
      <c r="R36">
        <v>82.553275862068958</v>
      </c>
      <c r="S36">
        <v>94.723661257606494</v>
      </c>
      <c r="T36">
        <v>80.778427991886417</v>
      </c>
      <c r="U36">
        <v>23.222647058823522</v>
      </c>
      <c r="V36">
        <v>74.439685598377281</v>
      </c>
      <c r="W36">
        <v>107.65469574036511</v>
      </c>
      <c r="X36">
        <v>66.651139959432044</v>
      </c>
      <c r="Y36">
        <v>55.930557809330629</v>
      </c>
      <c r="Z36">
        <v>37.421430020283978</v>
      </c>
      <c r="AA36">
        <v>108.16179513184585</v>
      </c>
      <c r="AB36">
        <v>55.423458417849893</v>
      </c>
      <c r="AC36">
        <v>90.159766734279927</v>
      </c>
      <c r="AD36">
        <v>95.484310344827591</v>
      </c>
      <c r="AE36">
        <v>89.145567951318469</v>
      </c>
      <c r="AF36">
        <v>97.512707910750521</v>
      </c>
      <c r="AG36">
        <v>34.885933062880319</v>
      </c>
      <c r="AH36">
        <v>73.500028397565913</v>
      </c>
      <c r="AI36">
        <v>109.93664300202839</v>
      </c>
      <c r="AJ36">
        <v>75.200334685598378</v>
      </c>
      <c r="AK36">
        <v>34.629336713995947</v>
      </c>
      <c r="AL36">
        <v>35.393032454361055</v>
      </c>
      <c r="AM36">
        <v>94.977210953346855</v>
      </c>
      <c r="AN36">
        <v>43.506622718052732</v>
      </c>
      <c r="AO36">
        <v>75.960983772819475</v>
      </c>
      <c r="AP36">
        <v>81.285527383367153</v>
      </c>
      <c r="AQ36">
        <v>85.088772819472609</v>
      </c>
      <c r="AR36">
        <v>73.932586206896559</v>
      </c>
      <c r="AS36">
        <v>36.153681541582152</v>
      </c>
      <c r="AT36">
        <v>73.932586206896559</v>
      </c>
      <c r="AU36">
        <v>86.356521298174428</v>
      </c>
      <c r="AV36">
        <v>71.924973630831644</v>
      </c>
      <c r="AW36">
        <v>37.9285294117647</v>
      </c>
      <c r="AX36">
        <v>45.78856997971603</v>
      </c>
    </row>
    <row r="39" spans="2:51" x14ac:dyDescent="0.25">
      <c r="C39">
        <f>C34/C36</f>
        <v>65.56469878554104</v>
      </c>
      <c r="D39">
        <f t="shared" ref="D39:AX39" si="6">D34/D36</f>
        <v>86.982850183820844</v>
      </c>
      <c r="E39">
        <f t="shared" si="6"/>
        <v>56.340458113855675</v>
      </c>
      <c r="F39">
        <f t="shared" si="6"/>
        <v>90.219025021222691</v>
      </c>
      <c r="G39">
        <f t="shared" si="6"/>
        <v>84.64880872428742</v>
      </c>
      <c r="H39">
        <f t="shared" si="6"/>
        <v>68.149882344933545</v>
      </c>
      <c r="I39">
        <f t="shared" si="6"/>
        <v>251.65155849168363</v>
      </c>
      <c r="J39">
        <f t="shared" si="6"/>
        <v>86.522980415345586</v>
      </c>
      <c r="K39">
        <f t="shared" si="6"/>
        <v>64.396304549910568</v>
      </c>
      <c r="L39">
        <f t="shared" si="6"/>
        <v>96.094933010137453</v>
      </c>
      <c r="M39">
        <f t="shared" si="6"/>
        <v>102.37875193808112</v>
      </c>
      <c r="N39">
        <f t="shared" si="6"/>
        <v>58.490864699392858</v>
      </c>
      <c r="O39">
        <f t="shared" si="6"/>
        <v>49.483648288774397</v>
      </c>
      <c r="P39">
        <f t="shared" si="6"/>
        <v>147.71375932139333</v>
      </c>
      <c r="Q39">
        <f t="shared" si="6"/>
        <v>65.493181151178973</v>
      </c>
      <c r="R39">
        <f t="shared" si="6"/>
        <v>67.597697403725107</v>
      </c>
      <c r="S39">
        <f t="shared" si="6"/>
        <v>65.300694167084629</v>
      </c>
      <c r="T39">
        <f t="shared" si="6"/>
        <v>82.558496909626086</v>
      </c>
      <c r="U39">
        <f t="shared" si="6"/>
        <v>363.45748224921005</v>
      </c>
      <c r="V39">
        <f t="shared" si="6"/>
        <v>96.964728857230782</v>
      </c>
      <c r="W39">
        <f t="shared" si="6"/>
        <v>48.285479773616245</v>
      </c>
      <c r="X39">
        <f t="shared" si="6"/>
        <v>62.455938258408096</v>
      </c>
      <c r="Y39">
        <f t="shared" si="6"/>
        <v>92.412989508489247</v>
      </c>
      <c r="Z39">
        <f t="shared" si="6"/>
        <v>107.4627855263404</v>
      </c>
      <c r="AA39">
        <f t="shared" si="6"/>
        <v>64.71634420318604</v>
      </c>
      <c r="AB39">
        <f t="shared" si="6"/>
        <v>117.61458314348916</v>
      </c>
      <c r="AC39">
        <f t="shared" si="6"/>
        <v>93.430944266411757</v>
      </c>
      <c r="AD39">
        <f t="shared" si="6"/>
        <v>93.695143767592285</v>
      </c>
      <c r="AE39">
        <f t="shared" si="6"/>
        <v>82.281818859033436</v>
      </c>
      <c r="AF39">
        <f t="shared" si="6"/>
        <v>66.851489339699114</v>
      </c>
      <c r="AG39">
        <f t="shared" si="6"/>
        <v>146.99550783854767</v>
      </c>
      <c r="AH39">
        <f t="shared" si="6"/>
        <v>79.225908013408912</v>
      </c>
      <c r="AI39">
        <f t="shared" si="6"/>
        <v>58.3849586905745</v>
      </c>
      <c r="AJ39">
        <f t="shared" si="6"/>
        <v>82.779584601991104</v>
      </c>
      <c r="AK39">
        <f t="shared" si="6"/>
        <v>122.60172916809736</v>
      </c>
      <c r="AL39">
        <f t="shared" si="6"/>
        <v>195.16076885758369</v>
      </c>
      <c r="AM39">
        <f t="shared" si="6"/>
        <v>58.854950840845369</v>
      </c>
      <c r="AN39">
        <f t="shared" si="6"/>
        <v>96.821643610575563</v>
      </c>
      <c r="AO39">
        <f t="shared" si="6"/>
        <v>58.741005328677566</v>
      </c>
      <c r="AP39">
        <f t="shared" si="6"/>
        <v>99.199526654670109</v>
      </c>
      <c r="AQ39">
        <f t="shared" si="6"/>
        <v>58.00719198188439</v>
      </c>
      <c r="AR39">
        <f t="shared" si="6"/>
        <v>80.101835713147693</v>
      </c>
      <c r="AS39">
        <f t="shared" si="6"/>
        <v>184.94666856620915</v>
      </c>
      <c r="AT39">
        <f t="shared" si="6"/>
        <v>72.48187566187778</v>
      </c>
      <c r="AU39">
        <f t="shared" si="6"/>
        <v>89.765550850535575</v>
      </c>
      <c r="AV39">
        <f t="shared" si="6"/>
        <v>105.99886776915351</v>
      </c>
      <c r="AW39">
        <f t="shared" si="6"/>
        <v>100.83316159084852</v>
      </c>
      <c r="AX39">
        <f t="shared" si="6"/>
        <v>85.5817654074099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ardiolipin</vt:lpstr>
      <vt:lpstr>Sph</vt:lpstr>
      <vt:lpstr>SM</vt:lpstr>
      <vt:lpstr>S1P</vt:lpstr>
      <vt:lpstr>Cer</vt:lpstr>
      <vt:lpstr>Chol</vt:lpstr>
      <vt:lpstr>DA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PPHIRECNS\User</dc:creator>
  <cp:lastModifiedBy>Alexis Diaz Vegas</cp:lastModifiedBy>
  <dcterms:created xsi:type="dcterms:W3CDTF">2021-11-24T23:59:27Z</dcterms:created>
  <dcterms:modified xsi:type="dcterms:W3CDTF">2023-05-05T02:37:59Z</dcterms:modified>
</cp:coreProperties>
</file>